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024"/>
  <workbookPr showInkAnnotation="0" checkCompatibility="1" autoCompressPictures="0"/>
  <bookViews>
    <workbookView xWindow="0" yWindow="0" windowWidth="27240" windowHeight="14920" tabRatio="500"/>
  </bookViews>
  <sheets>
    <sheet name="Main database" sheetId="2"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AT69" i="2" l="1"/>
  <c r="AL164" i="2"/>
  <c r="AL72" i="2"/>
  <c r="N164" i="2"/>
  <c r="E186" i="2"/>
  <c r="BC186" i="2"/>
  <c r="AU186" i="2"/>
  <c r="AM186" i="2"/>
  <c r="AE186" i="2"/>
  <c r="W186" i="2"/>
  <c r="O186" i="2"/>
  <c r="BC176" i="2"/>
  <c r="BB176" i="2"/>
  <c r="BD176" i="2"/>
  <c r="AU176" i="2"/>
  <c r="AT176" i="2"/>
  <c r="AV176" i="2"/>
  <c r="AM176" i="2"/>
  <c r="AL176" i="2"/>
  <c r="AN176" i="2"/>
  <c r="AE176" i="2"/>
  <c r="AD176" i="2"/>
  <c r="AF176" i="2"/>
  <c r="W176" i="2"/>
  <c r="V176" i="2"/>
  <c r="X176" i="2"/>
  <c r="O176" i="2"/>
  <c r="N176" i="2"/>
  <c r="P176" i="2"/>
  <c r="E176" i="2"/>
  <c r="D176" i="2"/>
  <c r="F176" i="2"/>
  <c r="BB173" i="2"/>
  <c r="BE173" i="2"/>
  <c r="BF173" i="2"/>
  <c r="G173" i="2"/>
  <c r="H173" i="2"/>
  <c r="BG173" i="2"/>
  <c r="BH173" i="2"/>
  <c r="BC173" i="2"/>
  <c r="BD173" i="2"/>
  <c r="AT173" i="2"/>
  <c r="AW173" i="2"/>
  <c r="AX173" i="2"/>
  <c r="AY173" i="2"/>
  <c r="AZ173" i="2"/>
  <c r="AU173" i="2"/>
  <c r="AV173" i="2"/>
  <c r="AL173" i="2"/>
  <c r="AO173" i="2"/>
  <c r="AP173" i="2"/>
  <c r="AQ173" i="2"/>
  <c r="AR173" i="2"/>
  <c r="AM173" i="2"/>
  <c r="AN173" i="2"/>
  <c r="AD173" i="2"/>
  <c r="AG173" i="2"/>
  <c r="AH173" i="2"/>
  <c r="AI173" i="2"/>
  <c r="AJ173" i="2"/>
  <c r="AE173" i="2"/>
  <c r="AF173" i="2"/>
  <c r="V173" i="2"/>
  <c r="Y173" i="2"/>
  <c r="Z173" i="2"/>
  <c r="AA173" i="2"/>
  <c r="AB173" i="2"/>
  <c r="W173" i="2"/>
  <c r="X173" i="2"/>
  <c r="N173" i="2"/>
  <c r="Q173" i="2"/>
  <c r="R173" i="2"/>
  <c r="S173" i="2"/>
  <c r="T173" i="2"/>
  <c r="O173" i="2"/>
  <c r="P173" i="2"/>
  <c r="E173" i="2"/>
  <c r="F173" i="2"/>
  <c r="BB170" i="2"/>
  <c r="AU170" i="2"/>
  <c r="AT170" i="2"/>
  <c r="AV170" i="2"/>
  <c r="AM170" i="2"/>
  <c r="AL170" i="2"/>
  <c r="AN170" i="2"/>
  <c r="AE170" i="2"/>
  <c r="AD170" i="2"/>
  <c r="AF170" i="2"/>
  <c r="W170" i="2"/>
  <c r="V170" i="2"/>
  <c r="X170" i="2"/>
  <c r="O170" i="2"/>
  <c r="N170" i="2"/>
  <c r="P170" i="2"/>
  <c r="E170" i="2"/>
  <c r="D170" i="2"/>
  <c r="F170" i="2"/>
  <c r="BB167" i="2"/>
  <c r="BE167" i="2"/>
  <c r="BF167" i="2"/>
  <c r="D167" i="2"/>
  <c r="G167" i="2"/>
  <c r="H167" i="2"/>
  <c r="BG167" i="2"/>
  <c r="BH167" i="2"/>
  <c r="BC167" i="2"/>
  <c r="BD167" i="2"/>
  <c r="AT167" i="2"/>
  <c r="AW167" i="2"/>
  <c r="AX167" i="2"/>
  <c r="AY167" i="2"/>
  <c r="AZ167" i="2"/>
  <c r="AU167" i="2"/>
  <c r="AV167" i="2"/>
  <c r="AL167" i="2"/>
  <c r="AO167" i="2"/>
  <c r="AP167" i="2"/>
  <c r="AQ167" i="2"/>
  <c r="AR167" i="2"/>
  <c r="AM167" i="2"/>
  <c r="AN167" i="2"/>
  <c r="AD167" i="2"/>
  <c r="AG167" i="2"/>
  <c r="AH167" i="2"/>
  <c r="AI167" i="2"/>
  <c r="AJ167" i="2"/>
  <c r="AE167" i="2"/>
  <c r="AF167" i="2"/>
  <c r="V167" i="2"/>
  <c r="Y167" i="2"/>
  <c r="Z167" i="2"/>
  <c r="AA167" i="2"/>
  <c r="AB167" i="2"/>
  <c r="W167" i="2"/>
  <c r="X167" i="2"/>
  <c r="N167" i="2"/>
  <c r="Q167" i="2"/>
  <c r="R167" i="2"/>
  <c r="S167" i="2"/>
  <c r="T167" i="2"/>
  <c r="O167" i="2"/>
  <c r="P167" i="2"/>
  <c r="E167" i="2"/>
  <c r="F167" i="2"/>
  <c r="BC164" i="2"/>
  <c r="BB164" i="2"/>
  <c r="BD164" i="2"/>
  <c r="AU164" i="2"/>
  <c r="AT164" i="2"/>
  <c r="AV164" i="2"/>
  <c r="AM164" i="2"/>
  <c r="AN164" i="2"/>
  <c r="AE164" i="2"/>
  <c r="AD164" i="2"/>
  <c r="AF164" i="2"/>
  <c r="W164" i="2"/>
  <c r="V164" i="2"/>
  <c r="X164" i="2"/>
  <c r="O164" i="2"/>
  <c r="P164" i="2"/>
  <c r="E164" i="2"/>
  <c r="D164" i="2"/>
  <c r="F164" i="2"/>
  <c r="BB161" i="2"/>
  <c r="BE161" i="2"/>
  <c r="BF161" i="2"/>
  <c r="D161" i="2"/>
  <c r="G161" i="2"/>
  <c r="H161" i="2"/>
  <c r="BG161" i="2"/>
  <c r="BH161" i="2"/>
  <c r="BC161" i="2"/>
  <c r="BD161" i="2"/>
  <c r="AT161" i="2"/>
  <c r="AW161" i="2"/>
  <c r="AX161" i="2"/>
  <c r="AY161" i="2"/>
  <c r="AZ161" i="2"/>
  <c r="AU161" i="2"/>
  <c r="AV161" i="2"/>
  <c r="AL161" i="2"/>
  <c r="AO161" i="2"/>
  <c r="AP161" i="2"/>
  <c r="AQ161" i="2"/>
  <c r="AR161" i="2"/>
  <c r="AM161" i="2"/>
  <c r="AN161" i="2"/>
  <c r="AD161" i="2"/>
  <c r="AG161" i="2"/>
  <c r="AH161" i="2"/>
  <c r="AI161" i="2"/>
  <c r="AJ161" i="2"/>
  <c r="AE161" i="2"/>
  <c r="AF161" i="2"/>
  <c r="V161" i="2"/>
  <c r="Y161" i="2"/>
  <c r="Z161" i="2"/>
  <c r="AA161" i="2"/>
  <c r="AB161" i="2"/>
  <c r="W161" i="2"/>
  <c r="X161" i="2"/>
  <c r="N161" i="2"/>
  <c r="Q161" i="2"/>
  <c r="R161" i="2"/>
  <c r="S161" i="2"/>
  <c r="T161" i="2"/>
  <c r="O161" i="2"/>
  <c r="P161" i="2"/>
  <c r="E161" i="2"/>
  <c r="F161" i="2"/>
  <c r="BB60" i="2"/>
  <c r="AU60" i="2"/>
  <c r="AT60" i="2"/>
  <c r="AV60" i="2"/>
  <c r="AM60" i="2"/>
  <c r="AL60" i="2"/>
  <c r="AN60" i="2"/>
  <c r="AE60" i="2"/>
  <c r="AD60" i="2"/>
  <c r="AF60" i="2"/>
  <c r="W60" i="2"/>
  <c r="V60" i="2"/>
  <c r="X60" i="2"/>
  <c r="O60" i="2"/>
  <c r="N60" i="2"/>
  <c r="P60" i="2"/>
  <c r="E60" i="2"/>
  <c r="D60" i="2"/>
  <c r="F60" i="2"/>
  <c r="BB57" i="2"/>
  <c r="BE57" i="2"/>
  <c r="BF57" i="2"/>
  <c r="D57" i="2"/>
  <c r="G57" i="2"/>
  <c r="H57" i="2"/>
  <c r="BG57" i="2"/>
  <c r="BH57" i="2"/>
  <c r="BC57" i="2"/>
  <c r="BD57" i="2"/>
  <c r="AT57" i="2"/>
  <c r="AW57" i="2"/>
  <c r="AX57" i="2"/>
  <c r="AY57" i="2"/>
  <c r="AZ57" i="2"/>
  <c r="AU57" i="2"/>
  <c r="AV57" i="2"/>
  <c r="AL57" i="2"/>
  <c r="AO57" i="2"/>
  <c r="AP57" i="2"/>
  <c r="AQ57" i="2"/>
  <c r="AR57" i="2"/>
  <c r="AM57" i="2"/>
  <c r="AN57" i="2"/>
  <c r="AD57" i="2"/>
  <c r="AG57" i="2"/>
  <c r="AH57" i="2"/>
  <c r="AI57" i="2"/>
  <c r="AJ57" i="2"/>
  <c r="AE57" i="2"/>
  <c r="AF57" i="2"/>
  <c r="V57" i="2"/>
  <c r="Y57" i="2"/>
  <c r="Z57" i="2"/>
  <c r="AA57" i="2"/>
  <c r="AB57" i="2"/>
  <c r="W57" i="2"/>
  <c r="X57" i="2"/>
  <c r="N57" i="2"/>
  <c r="Q57" i="2"/>
  <c r="R57" i="2"/>
  <c r="S57" i="2"/>
  <c r="T57" i="2"/>
  <c r="O57" i="2"/>
  <c r="P57" i="2"/>
  <c r="E57" i="2"/>
  <c r="F57" i="2"/>
  <c r="BC144" i="2"/>
  <c r="BB144" i="2"/>
  <c r="BD144" i="2"/>
  <c r="AU144" i="2"/>
  <c r="AT144" i="2"/>
  <c r="AV144" i="2"/>
  <c r="AM144" i="2"/>
  <c r="AL144" i="2"/>
  <c r="AN144" i="2"/>
  <c r="AE144" i="2"/>
  <c r="AD144" i="2"/>
  <c r="AF144" i="2"/>
  <c r="W144" i="2"/>
  <c r="V144" i="2"/>
  <c r="X144" i="2"/>
  <c r="O144" i="2"/>
  <c r="N144" i="2"/>
  <c r="P144" i="2"/>
  <c r="E144" i="2"/>
  <c r="D144" i="2"/>
  <c r="F144" i="2"/>
  <c r="BB141" i="2"/>
  <c r="BE141" i="2"/>
  <c r="BF141" i="2"/>
  <c r="D141" i="2"/>
  <c r="G141" i="2"/>
  <c r="H141" i="2"/>
  <c r="BG141" i="2"/>
  <c r="BH141" i="2"/>
  <c r="BC141" i="2"/>
  <c r="BD141" i="2"/>
  <c r="AT141" i="2"/>
  <c r="AW141" i="2"/>
  <c r="AX141" i="2"/>
  <c r="AY141" i="2"/>
  <c r="AZ141" i="2"/>
  <c r="AU141" i="2"/>
  <c r="AV141" i="2"/>
  <c r="AL141" i="2"/>
  <c r="AO141" i="2"/>
  <c r="AP141" i="2"/>
  <c r="AQ141" i="2"/>
  <c r="AR141" i="2"/>
  <c r="AM141" i="2"/>
  <c r="AN141" i="2"/>
  <c r="AD141" i="2"/>
  <c r="AG141" i="2"/>
  <c r="AH141" i="2"/>
  <c r="AI141" i="2"/>
  <c r="AJ141" i="2"/>
  <c r="AE141" i="2"/>
  <c r="AF141" i="2"/>
  <c r="V141" i="2"/>
  <c r="Y141" i="2"/>
  <c r="Z141" i="2"/>
  <c r="AA141" i="2"/>
  <c r="AB141" i="2"/>
  <c r="W141" i="2"/>
  <c r="X141" i="2"/>
  <c r="N141" i="2"/>
  <c r="Q141" i="2"/>
  <c r="R141" i="2"/>
  <c r="S141" i="2"/>
  <c r="T141" i="2"/>
  <c r="O141" i="2"/>
  <c r="P141" i="2"/>
  <c r="E141" i="2"/>
  <c r="F141" i="2"/>
  <c r="BC138" i="2"/>
  <c r="BB138" i="2"/>
  <c r="BD138" i="2"/>
  <c r="AU138" i="2"/>
  <c r="AT138" i="2"/>
  <c r="AV138" i="2"/>
  <c r="AM138" i="2"/>
  <c r="AL138" i="2"/>
  <c r="AN138" i="2"/>
  <c r="AE138" i="2"/>
  <c r="AD138" i="2"/>
  <c r="AF138" i="2"/>
  <c r="W138" i="2"/>
  <c r="V138" i="2"/>
  <c r="X138" i="2"/>
  <c r="O138" i="2"/>
  <c r="N138" i="2"/>
  <c r="P138" i="2"/>
  <c r="E138" i="2"/>
  <c r="D138" i="2"/>
  <c r="F138" i="2"/>
  <c r="BB135" i="2"/>
  <c r="BE135" i="2"/>
  <c r="BF135" i="2"/>
  <c r="D135" i="2"/>
  <c r="G135" i="2"/>
  <c r="H135" i="2"/>
  <c r="BG135" i="2"/>
  <c r="BH135" i="2"/>
  <c r="BC135" i="2"/>
  <c r="BD135" i="2"/>
  <c r="AT135" i="2"/>
  <c r="AW135" i="2"/>
  <c r="AX135" i="2"/>
  <c r="AY135" i="2"/>
  <c r="AZ135" i="2"/>
  <c r="AU135" i="2"/>
  <c r="AV135" i="2"/>
  <c r="AL135" i="2"/>
  <c r="AO135" i="2"/>
  <c r="AP135" i="2"/>
  <c r="AQ135" i="2"/>
  <c r="AR135" i="2"/>
  <c r="AM135" i="2"/>
  <c r="AN135" i="2"/>
  <c r="AD135" i="2"/>
  <c r="AG135" i="2"/>
  <c r="AH135" i="2"/>
  <c r="AI135" i="2"/>
  <c r="AJ135" i="2"/>
  <c r="AE135" i="2"/>
  <c r="AF135" i="2"/>
  <c r="V135" i="2"/>
  <c r="Y135" i="2"/>
  <c r="Z135" i="2"/>
  <c r="AA135" i="2"/>
  <c r="AB135" i="2"/>
  <c r="W135" i="2"/>
  <c r="X135" i="2"/>
  <c r="N135" i="2"/>
  <c r="Q135" i="2"/>
  <c r="R135" i="2"/>
  <c r="S135" i="2"/>
  <c r="T135" i="2"/>
  <c r="O135" i="2"/>
  <c r="P135" i="2"/>
  <c r="E135" i="2"/>
  <c r="F135" i="2"/>
  <c r="BC132" i="2"/>
  <c r="BB132" i="2"/>
  <c r="BD132" i="2"/>
  <c r="AU132" i="2"/>
  <c r="AT132" i="2"/>
  <c r="AV132" i="2"/>
  <c r="AM132" i="2"/>
  <c r="AL132" i="2"/>
  <c r="AN132" i="2"/>
  <c r="AE132" i="2"/>
  <c r="AD132" i="2"/>
  <c r="AF132" i="2"/>
  <c r="W132" i="2"/>
  <c r="V132" i="2"/>
  <c r="X132" i="2"/>
  <c r="O132" i="2"/>
  <c r="N132" i="2"/>
  <c r="P132" i="2"/>
  <c r="E132" i="2"/>
  <c r="D132" i="2"/>
  <c r="F132" i="2"/>
  <c r="BB129" i="2"/>
  <c r="BE129" i="2"/>
  <c r="BF129" i="2"/>
  <c r="D129" i="2"/>
  <c r="G129" i="2"/>
  <c r="H129" i="2"/>
  <c r="BG129" i="2"/>
  <c r="BH129" i="2"/>
  <c r="BC129" i="2"/>
  <c r="BD129" i="2"/>
  <c r="AT129" i="2"/>
  <c r="AW129" i="2"/>
  <c r="AX129" i="2"/>
  <c r="AY129" i="2"/>
  <c r="AZ129" i="2"/>
  <c r="AU129" i="2"/>
  <c r="AV129" i="2"/>
  <c r="AL129" i="2"/>
  <c r="AO129" i="2"/>
  <c r="AP129" i="2"/>
  <c r="AQ129" i="2"/>
  <c r="AR129" i="2"/>
  <c r="AM129" i="2"/>
  <c r="AN129" i="2"/>
  <c r="AD129" i="2"/>
  <c r="AG129" i="2"/>
  <c r="AH129" i="2"/>
  <c r="AI129" i="2"/>
  <c r="AJ129" i="2"/>
  <c r="AE129" i="2"/>
  <c r="AF129" i="2"/>
  <c r="V129" i="2"/>
  <c r="Y129" i="2"/>
  <c r="Z129" i="2"/>
  <c r="AA129" i="2"/>
  <c r="AB129" i="2"/>
  <c r="W129" i="2"/>
  <c r="X129" i="2"/>
  <c r="N129" i="2"/>
  <c r="Q129" i="2"/>
  <c r="R129" i="2"/>
  <c r="S129" i="2"/>
  <c r="T129" i="2"/>
  <c r="O129" i="2"/>
  <c r="P129" i="2"/>
  <c r="E129" i="2"/>
  <c r="F129" i="2"/>
  <c r="BC126" i="2"/>
  <c r="BB126" i="2"/>
  <c r="BD126" i="2"/>
  <c r="AU126" i="2"/>
  <c r="AT126" i="2"/>
  <c r="AV126" i="2"/>
  <c r="AM126" i="2"/>
  <c r="AL126" i="2"/>
  <c r="AN126" i="2"/>
  <c r="AE126" i="2"/>
  <c r="AD126" i="2"/>
  <c r="AF126" i="2"/>
  <c r="W126" i="2"/>
  <c r="V126" i="2"/>
  <c r="X126" i="2"/>
  <c r="O126" i="2"/>
  <c r="N126" i="2"/>
  <c r="P126" i="2"/>
  <c r="E126" i="2"/>
  <c r="D126" i="2"/>
  <c r="F126" i="2"/>
  <c r="BB123" i="2"/>
  <c r="BE123" i="2"/>
  <c r="BF123" i="2"/>
  <c r="D123" i="2"/>
  <c r="G123" i="2"/>
  <c r="H123" i="2"/>
  <c r="BG123" i="2"/>
  <c r="BH123" i="2"/>
  <c r="BC123" i="2"/>
  <c r="BD123" i="2"/>
  <c r="AT123" i="2"/>
  <c r="AW123" i="2"/>
  <c r="AX123" i="2"/>
  <c r="AY123" i="2"/>
  <c r="AZ123" i="2"/>
  <c r="AU123" i="2"/>
  <c r="AV123" i="2"/>
  <c r="AL123" i="2"/>
  <c r="AO123" i="2"/>
  <c r="AP123" i="2"/>
  <c r="AQ123" i="2"/>
  <c r="AR123" i="2"/>
  <c r="AM123" i="2"/>
  <c r="AN123" i="2"/>
  <c r="AD123" i="2"/>
  <c r="AG123" i="2"/>
  <c r="AH123" i="2"/>
  <c r="AI123" i="2"/>
  <c r="AJ123" i="2"/>
  <c r="AE123" i="2"/>
  <c r="AF123" i="2"/>
  <c r="V123" i="2"/>
  <c r="Y123" i="2"/>
  <c r="Z123" i="2"/>
  <c r="AA123" i="2"/>
  <c r="AB123" i="2"/>
  <c r="W123" i="2"/>
  <c r="X123" i="2"/>
  <c r="N123" i="2"/>
  <c r="Q123" i="2"/>
  <c r="R123" i="2"/>
  <c r="S123" i="2"/>
  <c r="T123" i="2"/>
  <c r="O123" i="2"/>
  <c r="P123" i="2"/>
  <c r="E123" i="2"/>
  <c r="F123" i="2"/>
  <c r="BC120" i="2"/>
  <c r="BB120" i="2"/>
  <c r="BD120" i="2"/>
  <c r="AU120" i="2"/>
  <c r="AT120" i="2"/>
  <c r="AV120" i="2"/>
  <c r="AL120" i="2"/>
  <c r="AE120" i="2"/>
  <c r="AD120" i="2"/>
  <c r="AF120" i="2"/>
  <c r="W120" i="2"/>
  <c r="V120" i="2"/>
  <c r="X120" i="2"/>
  <c r="O120" i="2"/>
  <c r="N120" i="2"/>
  <c r="P120" i="2"/>
  <c r="E120" i="2"/>
  <c r="D120" i="2"/>
  <c r="F120" i="2"/>
  <c r="BB117" i="2"/>
  <c r="BE117" i="2"/>
  <c r="BF117" i="2"/>
  <c r="D117" i="2"/>
  <c r="G117" i="2"/>
  <c r="H117" i="2"/>
  <c r="BG117" i="2"/>
  <c r="BH117" i="2"/>
  <c r="BC117" i="2"/>
  <c r="BD117" i="2"/>
  <c r="AT117" i="2"/>
  <c r="AW117" i="2"/>
  <c r="AX117" i="2"/>
  <c r="AY117" i="2"/>
  <c r="AZ117" i="2"/>
  <c r="AU117" i="2"/>
  <c r="AV117" i="2"/>
  <c r="AL117" i="2"/>
  <c r="AO117" i="2"/>
  <c r="AP117" i="2"/>
  <c r="AQ117" i="2"/>
  <c r="AR117" i="2"/>
  <c r="AM117" i="2"/>
  <c r="AN117" i="2"/>
  <c r="AD117" i="2"/>
  <c r="AG117" i="2"/>
  <c r="AH117" i="2"/>
  <c r="AI117" i="2"/>
  <c r="AJ117" i="2"/>
  <c r="AE117" i="2"/>
  <c r="AF117" i="2"/>
  <c r="V117" i="2"/>
  <c r="Y117" i="2"/>
  <c r="Z117" i="2"/>
  <c r="AA117" i="2"/>
  <c r="AB117" i="2"/>
  <c r="W117" i="2"/>
  <c r="X117" i="2"/>
  <c r="N117" i="2"/>
  <c r="Q117" i="2"/>
  <c r="R117" i="2"/>
  <c r="S117" i="2"/>
  <c r="T117" i="2"/>
  <c r="O117" i="2"/>
  <c r="P117" i="2"/>
  <c r="E117" i="2"/>
  <c r="F117" i="2"/>
  <c r="BC114" i="2"/>
  <c r="BB114" i="2"/>
  <c r="BD114" i="2"/>
  <c r="AU114" i="2"/>
  <c r="AT114" i="2"/>
  <c r="AV114" i="2"/>
  <c r="AM114" i="2"/>
  <c r="AL114" i="2"/>
  <c r="AN114" i="2"/>
  <c r="AE114" i="2"/>
  <c r="AD114" i="2"/>
  <c r="AF114" i="2"/>
  <c r="W114" i="2"/>
  <c r="V114" i="2"/>
  <c r="X114" i="2"/>
  <c r="O114" i="2"/>
  <c r="N114" i="2"/>
  <c r="P114" i="2"/>
  <c r="E114" i="2"/>
  <c r="D114" i="2"/>
  <c r="F114" i="2"/>
  <c r="BB111" i="2"/>
  <c r="BE111" i="2"/>
  <c r="BF111" i="2"/>
  <c r="D111" i="2"/>
  <c r="G111" i="2"/>
  <c r="H111" i="2"/>
  <c r="BG111" i="2"/>
  <c r="BH111" i="2"/>
  <c r="BC111" i="2"/>
  <c r="BD111" i="2"/>
  <c r="AT111" i="2"/>
  <c r="AW111" i="2"/>
  <c r="AX111" i="2"/>
  <c r="AY111" i="2"/>
  <c r="AZ111" i="2"/>
  <c r="AU111" i="2"/>
  <c r="AV111" i="2"/>
  <c r="AL111" i="2"/>
  <c r="AO111" i="2"/>
  <c r="AP111" i="2"/>
  <c r="AQ111" i="2"/>
  <c r="AR111" i="2"/>
  <c r="AM111" i="2"/>
  <c r="AN111" i="2"/>
  <c r="AD111" i="2"/>
  <c r="AG111" i="2"/>
  <c r="AH111" i="2"/>
  <c r="AI111" i="2"/>
  <c r="AJ111" i="2"/>
  <c r="AE111" i="2"/>
  <c r="AF111" i="2"/>
  <c r="V111" i="2"/>
  <c r="Y111" i="2"/>
  <c r="Z111" i="2"/>
  <c r="AA111" i="2"/>
  <c r="AB111" i="2"/>
  <c r="W111" i="2"/>
  <c r="X111" i="2"/>
  <c r="N111" i="2"/>
  <c r="Q111" i="2"/>
  <c r="R111" i="2"/>
  <c r="S111" i="2"/>
  <c r="T111" i="2"/>
  <c r="O111" i="2"/>
  <c r="P111" i="2"/>
  <c r="E111" i="2"/>
  <c r="F111" i="2"/>
  <c r="BC108" i="2"/>
  <c r="BB108" i="2"/>
  <c r="BD108" i="2"/>
  <c r="AU108" i="2"/>
  <c r="AT108" i="2"/>
  <c r="AV108" i="2"/>
  <c r="AM108" i="2"/>
  <c r="AL108" i="2"/>
  <c r="AN108" i="2"/>
  <c r="AE108" i="2"/>
  <c r="AD108" i="2"/>
  <c r="AF108" i="2"/>
  <c r="W108" i="2"/>
  <c r="V108" i="2"/>
  <c r="X108" i="2"/>
  <c r="O108" i="2"/>
  <c r="N108" i="2"/>
  <c r="P108" i="2"/>
  <c r="E108" i="2"/>
  <c r="D108" i="2"/>
  <c r="F108" i="2"/>
  <c r="BB105" i="2"/>
  <c r="BE105" i="2"/>
  <c r="BF105" i="2"/>
  <c r="D105" i="2"/>
  <c r="G105" i="2"/>
  <c r="H105" i="2"/>
  <c r="BG105" i="2"/>
  <c r="BH105" i="2"/>
  <c r="BC105" i="2"/>
  <c r="BD105" i="2"/>
  <c r="AT105" i="2"/>
  <c r="AW105" i="2"/>
  <c r="AX105" i="2"/>
  <c r="AY105" i="2"/>
  <c r="AZ105" i="2"/>
  <c r="AU105" i="2"/>
  <c r="AV105" i="2"/>
  <c r="AL105" i="2"/>
  <c r="AO105" i="2"/>
  <c r="AP105" i="2"/>
  <c r="AQ105" i="2"/>
  <c r="AR105" i="2"/>
  <c r="AM105" i="2"/>
  <c r="AN105" i="2"/>
  <c r="AD105" i="2"/>
  <c r="AG105" i="2"/>
  <c r="AH105" i="2"/>
  <c r="AI105" i="2"/>
  <c r="AJ105" i="2"/>
  <c r="AE105" i="2"/>
  <c r="AF105" i="2"/>
  <c r="V105" i="2"/>
  <c r="Y105" i="2"/>
  <c r="Z105" i="2"/>
  <c r="AA105" i="2"/>
  <c r="AB105" i="2"/>
  <c r="W105" i="2"/>
  <c r="X105" i="2"/>
  <c r="N105" i="2"/>
  <c r="Q105" i="2"/>
  <c r="R105" i="2"/>
  <c r="S105" i="2"/>
  <c r="T105" i="2"/>
  <c r="O105" i="2"/>
  <c r="P105" i="2"/>
  <c r="E105" i="2"/>
  <c r="F105" i="2"/>
  <c r="BC102" i="2"/>
  <c r="BB102" i="2"/>
  <c r="BD102" i="2"/>
  <c r="AU102" i="2"/>
  <c r="AT102" i="2"/>
  <c r="AV102" i="2"/>
  <c r="AL102" i="2"/>
  <c r="AE102" i="2"/>
  <c r="AD102" i="2"/>
  <c r="AF102" i="2"/>
  <c r="W102" i="2"/>
  <c r="V102" i="2"/>
  <c r="X102" i="2"/>
  <c r="O102" i="2"/>
  <c r="N102" i="2"/>
  <c r="P102" i="2"/>
  <c r="E102" i="2"/>
  <c r="D102" i="2"/>
  <c r="F102" i="2"/>
  <c r="BB99" i="2"/>
  <c r="BE99" i="2"/>
  <c r="BF99" i="2"/>
  <c r="D99" i="2"/>
  <c r="G99" i="2"/>
  <c r="H99" i="2"/>
  <c r="BG99" i="2"/>
  <c r="BH99" i="2"/>
  <c r="BC99" i="2"/>
  <c r="BD99" i="2"/>
  <c r="AT99" i="2"/>
  <c r="AW99" i="2"/>
  <c r="AX99" i="2"/>
  <c r="AY99" i="2"/>
  <c r="AZ99" i="2"/>
  <c r="AU99" i="2"/>
  <c r="AV99" i="2"/>
  <c r="AL99" i="2"/>
  <c r="AO99" i="2"/>
  <c r="AP99" i="2"/>
  <c r="AQ99" i="2"/>
  <c r="AR99" i="2"/>
  <c r="AM99" i="2"/>
  <c r="AN99" i="2"/>
  <c r="AD99" i="2"/>
  <c r="AG99" i="2"/>
  <c r="AH99" i="2"/>
  <c r="AI99" i="2"/>
  <c r="AJ99" i="2"/>
  <c r="AE99" i="2"/>
  <c r="AF99" i="2"/>
  <c r="V99" i="2"/>
  <c r="Y99" i="2"/>
  <c r="Z99" i="2"/>
  <c r="AA99" i="2"/>
  <c r="AB99" i="2"/>
  <c r="W99" i="2"/>
  <c r="X99" i="2"/>
  <c r="N99" i="2"/>
  <c r="Q99" i="2"/>
  <c r="R99" i="2"/>
  <c r="S99" i="2"/>
  <c r="T99" i="2"/>
  <c r="O99" i="2"/>
  <c r="P99" i="2"/>
  <c r="E99" i="2"/>
  <c r="F99" i="2"/>
  <c r="BC96" i="2"/>
  <c r="BB96" i="2"/>
  <c r="BD96" i="2"/>
  <c r="AU96" i="2"/>
  <c r="AT96" i="2"/>
  <c r="AV96" i="2"/>
  <c r="AM96" i="2"/>
  <c r="AL96" i="2"/>
  <c r="AN96" i="2"/>
  <c r="AE96" i="2"/>
  <c r="AD96" i="2"/>
  <c r="AF96" i="2"/>
  <c r="W96" i="2"/>
  <c r="V96" i="2"/>
  <c r="X96" i="2"/>
  <c r="O96" i="2"/>
  <c r="N96" i="2"/>
  <c r="P96" i="2"/>
  <c r="E96" i="2"/>
  <c r="D96" i="2"/>
  <c r="F96" i="2"/>
  <c r="BB93" i="2"/>
  <c r="BE93" i="2"/>
  <c r="BF93" i="2"/>
  <c r="D93" i="2"/>
  <c r="G93" i="2"/>
  <c r="H93" i="2"/>
  <c r="BG93" i="2"/>
  <c r="BH93" i="2"/>
  <c r="BC93" i="2"/>
  <c r="BD93" i="2"/>
  <c r="AT93" i="2"/>
  <c r="AW93" i="2"/>
  <c r="AX93" i="2"/>
  <c r="AY93" i="2"/>
  <c r="AZ93" i="2"/>
  <c r="AU93" i="2"/>
  <c r="AV93" i="2"/>
  <c r="AL93" i="2"/>
  <c r="AO93" i="2"/>
  <c r="AP93" i="2"/>
  <c r="AQ93" i="2"/>
  <c r="AR93" i="2"/>
  <c r="AM93" i="2"/>
  <c r="AN93" i="2"/>
  <c r="AD93" i="2"/>
  <c r="AG93" i="2"/>
  <c r="AH93" i="2"/>
  <c r="AI93" i="2"/>
  <c r="AJ93" i="2"/>
  <c r="AE93" i="2"/>
  <c r="AF93" i="2"/>
  <c r="V93" i="2"/>
  <c r="Y93" i="2"/>
  <c r="Z93" i="2"/>
  <c r="AA93" i="2"/>
  <c r="AB93" i="2"/>
  <c r="W93" i="2"/>
  <c r="X93" i="2"/>
  <c r="N93" i="2"/>
  <c r="Q93" i="2"/>
  <c r="R93" i="2"/>
  <c r="S93" i="2"/>
  <c r="T93" i="2"/>
  <c r="O93" i="2"/>
  <c r="P93" i="2"/>
  <c r="E93" i="2"/>
  <c r="F93" i="2"/>
  <c r="BC90" i="2"/>
  <c r="BB90" i="2"/>
  <c r="BD90" i="2"/>
  <c r="AU90" i="2"/>
  <c r="AT90" i="2"/>
  <c r="AV90" i="2"/>
  <c r="AM90" i="2"/>
  <c r="AL90" i="2"/>
  <c r="AN90" i="2"/>
  <c r="AE90" i="2"/>
  <c r="AD90" i="2"/>
  <c r="AF90" i="2"/>
  <c r="W90" i="2"/>
  <c r="V90" i="2"/>
  <c r="X90" i="2"/>
  <c r="O90" i="2"/>
  <c r="N90" i="2"/>
  <c r="P90" i="2"/>
  <c r="E90" i="2"/>
  <c r="D90" i="2"/>
  <c r="F90" i="2"/>
  <c r="BB87" i="2"/>
  <c r="BE87" i="2"/>
  <c r="BF87" i="2"/>
  <c r="G87" i="2"/>
  <c r="H87" i="2"/>
  <c r="BG87" i="2"/>
  <c r="BH87" i="2"/>
  <c r="BC87" i="2"/>
  <c r="BD87" i="2"/>
  <c r="AT87" i="2"/>
  <c r="AW87" i="2"/>
  <c r="AX87" i="2"/>
  <c r="AY87" i="2"/>
  <c r="AZ87" i="2"/>
  <c r="AU87" i="2"/>
  <c r="AV87" i="2"/>
  <c r="AL87" i="2"/>
  <c r="AO87" i="2"/>
  <c r="AP87" i="2"/>
  <c r="AQ87" i="2"/>
  <c r="AR87" i="2"/>
  <c r="AM87" i="2"/>
  <c r="AN87" i="2"/>
  <c r="AD87" i="2"/>
  <c r="AG87" i="2"/>
  <c r="AH87" i="2"/>
  <c r="AI87" i="2"/>
  <c r="AJ87" i="2"/>
  <c r="AE87" i="2"/>
  <c r="AF87" i="2"/>
  <c r="V87" i="2"/>
  <c r="Y87" i="2"/>
  <c r="Z87" i="2"/>
  <c r="AA87" i="2"/>
  <c r="AB87" i="2"/>
  <c r="W87" i="2"/>
  <c r="X87" i="2"/>
  <c r="N87" i="2"/>
  <c r="Q87" i="2"/>
  <c r="R87" i="2"/>
  <c r="S87" i="2"/>
  <c r="T87" i="2"/>
  <c r="O87" i="2"/>
  <c r="P87" i="2"/>
  <c r="E87" i="2"/>
  <c r="F87" i="2"/>
  <c r="BB84" i="2"/>
  <c r="AU84" i="2"/>
  <c r="AT84" i="2"/>
  <c r="AV84" i="2"/>
  <c r="AM84" i="2"/>
  <c r="AL84" i="2"/>
  <c r="AN84" i="2"/>
  <c r="AE84" i="2"/>
  <c r="AD84" i="2"/>
  <c r="AF84" i="2"/>
  <c r="W84" i="2"/>
  <c r="V84" i="2"/>
  <c r="X84" i="2"/>
  <c r="O84" i="2"/>
  <c r="N84" i="2"/>
  <c r="P84" i="2"/>
  <c r="E84" i="2"/>
  <c r="D84" i="2"/>
  <c r="F84" i="2"/>
  <c r="BB81" i="2"/>
  <c r="BE81" i="2"/>
  <c r="BF81" i="2"/>
  <c r="D81" i="2"/>
  <c r="G81" i="2"/>
  <c r="H81" i="2"/>
  <c r="BG81" i="2"/>
  <c r="BH81" i="2"/>
  <c r="BC81" i="2"/>
  <c r="BD81" i="2"/>
  <c r="AT81" i="2"/>
  <c r="AW81" i="2"/>
  <c r="AX81" i="2"/>
  <c r="AY81" i="2"/>
  <c r="AZ81" i="2"/>
  <c r="AU81" i="2"/>
  <c r="AV81" i="2"/>
  <c r="AL81" i="2"/>
  <c r="AO81" i="2"/>
  <c r="AP81" i="2"/>
  <c r="AQ81" i="2"/>
  <c r="AR81" i="2"/>
  <c r="AM81" i="2"/>
  <c r="AN81" i="2"/>
  <c r="AD81" i="2"/>
  <c r="AG81" i="2"/>
  <c r="AH81" i="2"/>
  <c r="AI81" i="2"/>
  <c r="AJ81" i="2"/>
  <c r="AE81" i="2"/>
  <c r="AF81" i="2"/>
  <c r="V81" i="2"/>
  <c r="Y81" i="2"/>
  <c r="Z81" i="2"/>
  <c r="AA81" i="2"/>
  <c r="AB81" i="2"/>
  <c r="W81" i="2"/>
  <c r="X81" i="2"/>
  <c r="N81" i="2"/>
  <c r="Q81" i="2"/>
  <c r="R81" i="2"/>
  <c r="S81" i="2"/>
  <c r="T81" i="2"/>
  <c r="O81" i="2"/>
  <c r="P81" i="2"/>
  <c r="E81" i="2"/>
  <c r="F81" i="2"/>
  <c r="BC78" i="2"/>
  <c r="BB78" i="2"/>
  <c r="BD78" i="2"/>
  <c r="AU78" i="2"/>
  <c r="AT78" i="2"/>
  <c r="AV78" i="2"/>
  <c r="AM78" i="2"/>
  <c r="AL78" i="2"/>
  <c r="AN78" i="2"/>
  <c r="AE78" i="2"/>
  <c r="AD78" i="2"/>
  <c r="AF78" i="2"/>
  <c r="W78" i="2"/>
  <c r="V78" i="2"/>
  <c r="X78" i="2"/>
  <c r="O78" i="2"/>
  <c r="N78" i="2"/>
  <c r="P78" i="2"/>
  <c r="E78" i="2"/>
  <c r="D78" i="2"/>
  <c r="F78" i="2"/>
  <c r="BB75" i="2"/>
  <c r="BE75" i="2"/>
  <c r="BF75" i="2"/>
  <c r="D75" i="2"/>
  <c r="G75" i="2"/>
  <c r="H75" i="2"/>
  <c r="BG75" i="2"/>
  <c r="BH75" i="2"/>
  <c r="BC75" i="2"/>
  <c r="BD75" i="2"/>
  <c r="AT75" i="2"/>
  <c r="AW75" i="2"/>
  <c r="AX75" i="2"/>
  <c r="AY75" i="2"/>
  <c r="AZ75" i="2"/>
  <c r="AU75" i="2"/>
  <c r="AV75" i="2"/>
  <c r="AL75" i="2"/>
  <c r="AO75" i="2"/>
  <c r="AP75" i="2"/>
  <c r="AQ75" i="2"/>
  <c r="AR75" i="2"/>
  <c r="AM75" i="2"/>
  <c r="AN75" i="2"/>
  <c r="AD75" i="2"/>
  <c r="AG75" i="2"/>
  <c r="AH75" i="2"/>
  <c r="AI75" i="2"/>
  <c r="AJ75" i="2"/>
  <c r="AE75" i="2"/>
  <c r="AF75" i="2"/>
  <c r="V75" i="2"/>
  <c r="Y75" i="2"/>
  <c r="Z75" i="2"/>
  <c r="AA75" i="2"/>
  <c r="AB75" i="2"/>
  <c r="W75" i="2"/>
  <c r="X75" i="2"/>
  <c r="N75" i="2"/>
  <c r="Q75" i="2"/>
  <c r="R75" i="2"/>
  <c r="S75" i="2"/>
  <c r="T75" i="2"/>
  <c r="O75" i="2"/>
  <c r="P75" i="2"/>
  <c r="E75" i="2"/>
  <c r="F75" i="2"/>
  <c r="BC72" i="2"/>
  <c r="BB72" i="2"/>
  <c r="BD72" i="2"/>
  <c r="AU72" i="2"/>
  <c r="AT72" i="2"/>
  <c r="AV72" i="2"/>
  <c r="AM72" i="2"/>
  <c r="AN72" i="2"/>
  <c r="AE72" i="2"/>
  <c r="AD72" i="2"/>
  <c r="AF72" i="2"/>
  <c r="W72" i="2"/>
  <c r="V72" i="2"/>
  <c r="X72" i="2"/>
  <c r="O72" i="2"/>
  <c r="N72" i="2"/>
  <c r="P72" i="2"/>
  <c r="E72" i="2"/>
  <c r="D72" i="2"/>
  <c r="F72" i="2"/>
  <c r="BB69" i="2"/>
  <c r="BE69" i="2"/>
  <c r="BF69" i="2"/>
  <c r="D69" i="2"/>
  <c r="G69" i="2"/>
  <c r="H69" i="2"/>
  <c r="BG69" i="2"/>
  <c r="BH69" i="2"/>
  <c r="BC69" i="2"/>
  <c r="BD69" i="2"/>
  <c r="AW69" i="2"/>
  <c r="AX69" i="2"/>
  <c r="AY69" i="2"/>
  <c r="AZ69" i="2"/>
  <c r="AU69" i="2"/>
  <c r="AV69" i="2"/>
  <c r="AL69" i="2"/>
  <c r="AO69" i="2"/>
  <c r="AP69" i="2"/>
  <c r="AQ69" i="2"/>
  <c r="AR69" i="2"/>
  <c r="AM69" i="2"/>
  <c r="AN69" i="2"/>
  <c r="AD69" i="2"/>
  <c r="AG69" i="2"/>
  <c r="AH69" i="2"/>
  <c r="AI69" i="2"/>
  <c r="AJ69" i="2"/>
  <c r="AE69" i="2"/>
  <c r="AF69" i="2"/>
  <c r="V69" i="2"/>
  <c r="Y69" i="2"/>
  <c r="Z69" i="2"/>
  <c r="AA69" i="2"/>
  <c r="AB69" i="2"/>
  <c r="W69" i="2"/>
  <c r="X69" i="2"/>
  <c r="N69" i="2"/>
  <c r="Q69" i="2"/>
  <c r="R69" i="2"/>
  <c r="S69" i="2"/>
  <c r="T69" i="2"/>
  <c r="O69" i="2"/>
  <c r="P69" i="2"/>
  <c r="E69" i="2"/>
  <c r="F69" i="2"/>
  <c r="BC66" i="2"/>
  <c r="BB66" i="2"/>
  <c r="BD66" i="2"/>
  <c r="AU66" i="2"/>
  <c r="AT66" i="2"/>
  <c r="AV66" i="2"/>
  <c r="AM66" i="2"/>
  <c r="AL66" i="2"/>
  <c r="AN66" i="2"/>
  <c r="AE66" i="2"/>
  <c r="AD66" i="2"/>
  <c r="AF66" i="2"/>
  <c r="W66" i="2"/>
  <c r="V66" i="2"/>
  <c r="X66" i="2"/>
  <c r="O66" i="2"/>
  <c r="N66" i="2"/>
  <c r="P66" i="2"/>
  <c r="E66" i="2"/>
  <c r="D66" i="2"/>
  <c r="F66" i="2"/>
  <c r="BB63" i="2"/>
  <c r="BE63" i="2"/>
  <c r="BF63" i="2"/>
  <c r="D63" i="2"/>
  <c r="G63" i="2"/>
  <c r="H63" i="2"/>
  <c r="BG63" i="2"/>
  <c r="BH63" i="2"/>
  <c r="BC63" i="2"/>
  <c r="BD63" i="2"/>
  <c r="AT63" i="2"/>
  <c r="AW63" i="2"/>
  <c r="AX63" i="2"/>
  <c r="AY63" i="2"/>
  <c r="AZ63" i="2"/>
  <c r="AU63" i="2"/>
  <c r="AV63" i="2"/>
  <c r="AL63" i="2"/>
  <c r="AO63" i="2"/>
  <c r="AP63" i="2"/>
  <c r="AQ63" i="2"/>
  <c r="AR63" i="2"/>
  <c r="AM63" i="2"/>
  <c r="AN63" i="2"/>
  <c r="AD63" i="2"/>
  <c r="AG63" i="2"/>
  <c r="AH63" i="2"/>
  <c r="AI63" i="2"/>
  <c r="AJ63" i="2"/>
  <c r="AE63" i="2"/>
  <c r="AF63" i="2"/>
  <c r="V63" i="2"/>
  <c r="Y63" i="2"/>
  <c r="Z63" i="2"/>
  <c r="AA63" i="2"/>
  <c r="AB63" i="2"/>
  <c r="W63" i="2"/>
  <c r="X63" i="2"/>
  <c r="N63" i="2"/>
  <c r="Q63" i="2"/>
  <c r="R63" i="2"/>
  <c r="S63" i="2"/>
  <c r="T63" i="2"/>
  <c r="O63" i="2"/>
  <c r="P63" i="2"/>
  <c r="E63" i="2"/>
  <c r="F63" i="2"/>
  <c r="D155" i="2"/>
  <c r="E155" i="2"/>
  <c r="F155" i="2"/>
  <c r="D158" i="2"/>
  <c r="G155" i="2"/>
  <c r="H155" i="2"/>
  <c r="N155" i="2"/>
  <c r="O155" i="2"/>
  <c r="P155" i="2"/>
  <c r="N158" i="2"/>
  <c r="Q155" i="2"/>
  <c r="R155" i="2"/>
  <c r="S155" i="2"/>
  <c r="T155" i="2"/>
  <c r="V155" i="2"/>
  <c r="W155" i="2"/>
  <c r="X155" i="2"/>
  <c r="V158" i="2"/>
  <c r="Y155" i="2"/>
  <c r="Z155" i="2"/>
  <c r="AA155" i="2"/>
  <c r="AB155" i="2"/>
  <c r="AD155" i="2"/>
  <c r="AE155" i="2"/>
  <c r="AF155" i="2"/>
  <c r="AD158" i="2"/>
  <c r="AG155" i="2"/>
  <c r="AH155" i="2"/>
  <c r="AI155" i="2"/>
  <c r="AJ155" i="2"/>
  <c r="AN155" i="2"/>
  <c r="AL158" i="2"/>
  <c r="AO155" i="2"/>
  <c r="AP155" i="2"/>
  <c r="AQ155" i="2"/>
  <c r="AR155" i="2"/>
  <c r="AT155" i="2"/>
  <c r="AU155" i="2"/>
  <c r="AV155" i="2"/>
  <c r="AT158" i="2"/>
  <c r="AW155" i="2"/>
  <c r="AX155" i="2"/>
  <c r="AY155" i="2"/>
  <c r="AZ155" i="2"/>
  <c r="BB155" i="2"/>
  <c r="BC155" i="2"/>
  <c r="BD155" i="2"/>
  <c r="BB158" i="2"/>
  <c r="BE155" i="2"/>
  <c r="BF155" i="2"/>
  <c r="BG155" i="2"/>
  <c r="BH155" i="2"/>
  <c r="E158" i="2"/>
  <c r="F158" i="2"/>
  <c r="O158" i="2"/>
  <c r="P158" i="2"/>
  <c r="W158" i="2"/>
  <c r="X158" i="2"/>
  <c r="AE158" i="2"/>
  <c r="AF158" i="2"/>
  <c r="AM158" i="2"/>
  <c r="AN158" i="2"/>
  <c r="AU158" i="2"/>
  <c r="AV158" i="2"/>
  <c r="BC158" i="2"/>
  <c r="BD158" i="2"/>
  <c r="N18" i="2"/>
  <c r="N15" i="2"/>
  <c r="Q15" i="2"/>
  <c r="R15" i="2"/>
  <c r="D15" i="2"/>
  <c r="D18" i="2"/>
  <c r="G15" i="2"/>
  <c r="H15" i="2"/>
  <c r="S15" i="2"/>
  <c r="T15" i="2"/>
  <c r="N48" i="2"/>
  <c r="N45" i="2"/>
  <c r="Q45" i="2"/>
  <c r="R45" i="2"/>
  <c r="D45" i="2"/>
  <c r="D48" i="2"/>
  <c r="G45" i="2"/>
  <c r="H45" i="2"/>
  <c r="S45" i="2"/>
  <c r="T45" i="2"/>
  <c r="N54" i="2"/>
  <c r="N51" i="2"/>
  <c r="Q51" i="2"/>
  <c r="R51" i="2"/>
  <c r="D51" i="2"/>
  <c r="D54" i="2"/>
  <c r="G51" i="2"/>
  <c r="H51" i="2"/>
  <c r="S51" i="2"/>
  <c r="T51" i="2"/>
  <c r="BC54" i="2"/>
  <c r="BB54" i="2"/>
  <c r="BD54" i="2"/>
  <c r="AU54" i="2"/>
  <c r="AT54" i="2"/>
  <c r="AV54" i="2"/>
  <c r="AM54" i="2"/>
  <c r="AL54" i="2"/>
  <c r="AN54" i="2"/>
  <c r="AE54" i="2"/>
  <c r="AD54" i="2"/>
  <c r="AF54" i="2"/>
  <c r="W54" i="2"/>
  <c r="V54" i="2"/>
  <c r="X54" i="2"/>
  <c r="O54" i="2"/>
  <c r="P54" i="2"/>
  <c r="E54" i="2"/>
  <c r="F54" i="2"/>
  <c r="BB51" i="2"/>
  <c r="BE51" i="2"/>
  <c r="BF51" i="2"/>
  <c r="BG51" i="2"/>
  <c r="BH51" i="2"/>
  <c r="BC51" i="2"/>
  <c r="BD51" i="2"/>
  <c r="AT51" i="2"/>
  <c r="AW51" i="2"/>
  <c r="AX51" i="2"/>
  <c r="AY51" i="2"/>
  <c r="AZ51" i="2"/>
  <c r="AU51" i="2"/>
  <c r="AV51" i="2"/>
  <c r="AL51" i="2"/>
  <c r="AO51" i="2"/>
  <c r="AP51" i="2"/>
  <c r="AQ51" i="2"/>
  <c r="AR51" i="2"/>
  <c r="AM51" i="2"/>
  <c r="AN51" i="2"/>
  <c r="AD51" i="2"/>
  <c r="AG51" i="2"/>
  <c r="AH51" i="2"/>
  <c r="AI51" i="2"/>
  <c r="AJ51" i="2"/>
  <c r="AE51" i="2"/>
  <c r="AF51" i="2"/>
  <c r="V51" i="2"/>
  <c r="Y51" i="2"/>
  <c r="Z51" i="2"/>
  <c r="AA51" i="2"/>
  <c r="AB51" i="2"/>
  <c r="W51" i="2"/>
  <c r="X51" i="2"/>
  <c r="O51" i="2"/>
  <c r="P51" i="2"/>
  <c r="E51" i="2"/>
  <c r="F51" i="2"/>
  <c r="N33" i="2"/>
  <c r="N36" i="2"/>
  <c r="N21" i="2"/>
  <c r="N24" i="2"/>
  <c r="Q21" i="2"/>
  <c r="R21" i="2"/>
  <c r="D21" i="2"/>
  <c r="D24" i="2"/>
  <c r="G21" i="2"/>
  <c r="H21" i="2"/>
  <c r="S21" i="2"/>
  <c r="T21" i="2"/>
  <c r="N27" i="2"/>
  <c r="N30" i="2"/>
  <c r="Q27" i="2"/>
  <c r="R27" i="2"/>
  <c r="D27" i="2"/>
  <c r="D30" i="2"/>
  <c r="G27" i="2"/>
  <c r="H27" i="2"/>
  <c r="S27" i="2"/>
  <c r="T27" i="2"/>
  <c r="Q33" i="2"/>
  <c r="R33" i="2"/>
  <c r="D36" i="2"/>
  <c r="G33" i="2"/>
  <c r="H33" i="2"/>
  <c r="S33" i="2"/>
  <c r="T33" i="2"/>
  <c r="N39" i="2"/>
  <c r="N42" i="2"/>
  <c r="Q39" i="2"/>
  <c r="R39" i="2"/>
  <c r="D39" i="2"/>
  <c r="D42" i="2"/>
  <c r="G39" i="2"/>
  <c r="H39" i="2"/>
  <c r="S39" i="2"/>
  <c r="T39" i="2"/>
  <c r="N9" i="2"/>
  <c r="N12" i="2"/>
  <c r="Q9" i="2"/>
  <c r="R9" i="2"/>
  <c r="D9" i="2"/>
  <c r="D12" i="2"/>
  <c r="G9" i="2"/>
  <c r="H9" i="2"/>
  <c r="S9" i="2"/>
  <c r="AL15" i="2"/>
  <c r="AL18" i="2"/>
  <c r="AO15" i="2"/>
  <c r="AP15" i="2"/>
  <c r="AQ15" i="2"/>
  <c r="AR15" i="2"/>
  <c r="AL21" i="2"/>
  <c r="AL24" i="2"/>
  <c r="AO21" i="2"/>
  <c r="AP21" i="2"/>
  <c r="AQ21" i="2"/>
  <c r="AR21" i="2"/>
  <c r="AL27" i="2"/>
  <c r="AL30" i="2"/>
  <c r="AO27" i="2"/>
  <c r="AP27" i="2"/>
  <c r="AQ27" i="2"/>
  <c r="AR27" i="2"/>
  <c r="AL33" i="2"/>
  <c r="AL36" i="2"/>
  <c r="AO33" i="2"/>
  <c r="AP33" i="2"/>
  <c r="AQ33" i="2"/>
  <c r="AR33" i="2"/>
  <c r="AL39" i="2"/>
  <c r="AL42" i="2"/>
  <c r="AO39" i="2"/>
  <c r="AP39" i="2"/>
  <c r="AQ39" i="2"/>
  <c r="AR39" i="2"/>
  <c r="AL48" i="2"/>
  <c r="AL45" i="2"/>
  <c r="AO45" i="2"/>
  <c r="AP45" i="2"/>
  <c r="AQ45" i="2"/>
  <c r="AR45" i="2"/>
  <c r="AL9" i="2"/>
  <c r="AL12" i="2"/>
  <c r="AO9" i="2"/>
  <c r="AP9" i="2"/>
  <c r="AM42" i="2"/>
  <c r="AM36" i="2"/>
  <c r="AM30" i="2"/>
  <c r="AM24" i="2"/>
  <c r="AM18" i="2"/>
  <c r="AM12" i="2"/>
  <c r="AM45" i="2"/>
  <c r="AM39" i="2"/>
  <c r="AM33" i="2"/>
  <c r="AM27" i="2"/>
  <c r="AM21" i="2"/>
  <c r="AM15" i="2"/>
  <c r="AM9" i="2"/>
  <c r="BB15" i="2"/>
  <c r="BB18" i="2"/>
  <c r="BE15" i="2"/>
  <c r="BF15" i="2"/>
  <c r="BG15" i="2"/>
  <c r="BH15" i="2"/>
  <c r="BB21" i="2"/>
  <c r="BB24" i="2"/>
  <c r="BE21" i="2"/>
  <c r="BF21" i="2"/>
  <c r="BG21" i="2"/>
  <c r="BH21" i="2"/>
  <c r="BB27" i="2"/>
  <c r="BB30" i="2"/>
  <c r="BE27" i="2"/>
  <c r="BF27" i="2"/>
  <c r="BG27" i="2"/>
  <c r="BH27" i="2"/>
  <c r="BB33" i="2"/>
  <c r="BB36" i="2"/>
  <c r="BE33" i="2"/>
  <c r="BF33" i="2"/>
  <c r="BG33" i="2"/>
  <c r="BH33" i="2"/>
  <c r="BB39" i="2"/>
  <c r="BB42" i="2"/>
  <c r="BE39" i="2"/>
  <c r="BF39" i="2"/>
  <c r="BG39" i="2"/>
  <c r="BH39" i="2"/>
  <c r="BB45" i="2"/>
  <c r="BB48" i="2"/>
  <c r="BE45" i="2"/>
  <c r="BF45" i="2"/>
  <c r="BG45" i="2"/>
  <c r="BH45" i="2"/>
  <c r="BB9" i="2"/>
  <c r="BB12" i="2"/>
  <c r="BE9" i="2"/>
  <c r="BF9" i="2"/>
  <c r="BG9" i="2"/>
  <c r="BC21" i="2"/>
  <c r="BC18" i="2"/>
  <c r="BC12" i="2"/>
  <c r="BC48" i="2"/>
  <c r="BC45" i="2"/>
  <c r="BC42" i="2"/>
  <c r="BC39" i="2"/>
  <c r="BC36" i="2"/>
  <c r="BC33" i="2"/>
  <c r="BC27" i="2"/>
  <c r="BC24" i="2"/>
  <c r="BC15" i="2"/>
  <c r="BC9" i="2"/>
  <c r="AT48" i="2"/>
  <c r="AT36" i="2"/>
  <c r="AT12" i="2"/>
  <c r="AD48" i="2"/>
  <c r="AD36" i="2"/>
  <c r="AD12" i="2"/>
  <c r="V48" i="2"/>
  <c r="V36" i="2"/>
  <c r="V12" i="2"/>
  <c r="AD9" i="2"/>
  <c r="AG9" i="2"/>
  <c r="AH9" i="2"/>
  <c r="AI9" i="2"/>
  <c r="AJ9" i="2"/>
  <c r="AD21" i="2"/>
  <c r="AD24" i="2"/>
  <c r="AG21" i="2"/>
  <c r="AH21" i="2"/>
  <c r="AI21" i="2"/>
  <c r="AJ21" i="2"/>
  <c r="AD27" i="2"/>
  <c r="AD30" i="2"/>
  <c r="AG27" i="2"/>
  <c r="AH27" i="2"/>
  <c r="AI27" i="2"/>
  <c r="AJ27" i="2"/>
  <c r="AD33" i="2"/>
  <c r="AG33" i="2"/>
  <c r="AH33" i="2"/>
  <c r="AI33" i="2"/>
  <c r="AJ33" i="2"/>
  <c r="AD39" i="2"/>
  <c r="AD42" i="2"/>
  <c r="AG39" i="2"/>
  <c r="AH39" i="2"/>
  <c r="AI39" i="2"/>
  <c r="AJ39" i="2"/>
  <c r="AD45" i="2"/>
  <c r="AG45" i="2"/>
  <c r="AH45" i="2"/>
  <c r="AI45" i="2"/>
  <c r="AJ45" i="2"/>
  <c r="AD15" i="2"/>
  <c r="AD18" i="2"/>
  <c r="AG15" i="2"/>
  <c r="AH15" i="2"/>
  <c r="AT42" i="2"/>
  <c r="AT30" i="2"/>
  <c r="AT24" i="2"/>
  <c r="AT18" i="2"/>
  <c r="AT45" i="2"/>
  <c r="AT39" i="2"/>
  <c r="AT33" i="2"/>
  <c r="AT27" i="2"/>
  <c r="AT21" i="2"/>
  <c r="AT15" i="2"/>
  <c r="AT9" i="2"/>
  <c r="V42" i="2"/>
  <c r="V30" i="2"/>
  <c r="V24" i="2"/>
  <c r="V18" i="2"/>
  <c r="V45" i="2"/>
  <c r="V33" i="2"/>
  <c r="V39" i="2"/>
  <c r="V27" i="2"/>
  <c r="V21" i="2"/>
  <c r="V15" i="2"/>
  <c r="AW15" i="2"/>
  <c r="AX15" i="2"/>
  <c r="AY15" i="2"/>
  <c r="AZ15" i="2"/>
  <c r="AW21" i="2"/>
  <c r="AX21" i="2"/>
  <c r="AY21" i="2"/>
  <c r="AZ21" i="2"/>
  <c r="AW27" i="2"/>
  <c r="AX27" i="2"/>
  <c r="AY27" i="2"/>
  <c r="AZ27" i="2"/>
  <c r="AW33" i="2"/>
  <c r="AX33" i="2"/>
  <c r="AY33" i="2"/>
  <c r="AZ33" i="2"/>
  <c r="AW39" i="2"/>
  <c r="AX39" i="2"/>
  <c r="AY39" i="2"/>
  <c r="AZ39" i="2"/>
  <c r="AW45" i="2"/>
  <c r="AX45" i="2"/>
  <c r="AY45" i="2"/>
  <c r="AZ45" i="2"/>
  <c r="AW9" i="2"/>
  <c r="AX9" i="2"/>
  <c r="Y15" i="2"/>
  <c r="Z15" i="2"/>
  <c r="AA15" i="2"/>
  <c r="AB15" i="2"/>
  <c r="Y21" i="2"/>
  <c r="Z21" i="2"/>
  <c r="AA21" i="2"/>
  <c r="AB21" i="2"/>
  <c r="Y27" i="2"/>
  <c r="Z27" i="2"/>
  <c r="AA27" i="2"/>
  <c r="AB27" i="2"/>
  <c r="Y33" i="2"/>
  <c r="Z33" i="2"/>
  <c r="AA33" i="2"/>
  <c r="AB33" i="2"/>
  <c r="Y39" i="2"/>
  <c r="Z39" i="2"/>
  <c r="AA39" i="2"/>
  <c r="AB39" i="2"/>
  <c r="Y45" i="2"/>
  <c r="Z45" i="2"/>
  <c r="AA45" i="2"/>
  <c r="AB45" i="2"/>
  <c r="V9" i="2"/>
  <c r="Y9" i="2"/>
  <c r="Z9" i="2"/>
  <c r="O48" i="2"/>
  <c r="P48" i="2"/>
  <c r="O45" i="2"/>
  <c r="P45" i="2"/>
  <c r="O42" i="2"/>
  <c r="P42" i="2"/>
  <c r="O39" i="2"/>
  <c r="P39" i="2"/>
  <c r="O36" i="2"/>
  <c r="P36" i="2"/>
  <c r="O33" i="2"/>
  <c r="P33" i="2"/>
  <c r="O30" i="2"/>
  <c r="P30" i="2"/>
  <c r="O27" i="2"/>
  <c r="P27" i="2"/>
  <c r="O24" i="2"/>
  <c r="P24" i="2"/>
  <c r="O21" i="2"/>
  <c r="P21" i="2"/>
  <c r="O18" i="2"/>
  <c r="P18" i="2"/>
  <c r="O15" i="2"/>
  <c r="P15" i="2"/>
  <c r="O12" i="2"/>
  <c r="P12" i="2"/>
  <c r="T9" i="2"/>
  <c r="O9" i="2"/>
  <c r="P9" i="2"/>
  <c r="BD48" i="2"/>
  <c r="W45" i="2"/>
  <c r="X45" i="2"/>
  <c r="BD45" i="2"/>
  <c r="BD42" i="2"/>
  <c r="W39" i="2"/>
  <c r="X39" i="2"/>
  <c r="BD39" i="2"/>
  <c r="BD36" i="2"/>
  <c r="W33" i="2"/>
  <c r="X33" i="2"/>
  <c r="BD33" i="2"/>
  <c r="W27" i="2"/>
  <c r="X27" i="2"/>
  <c r="BD27" i="2"/>
  <c r="BD24" i="2"/>
  <c r="W21" i="2"/>
  <c r="X21" i="2"/>
  <c r="BD21" i="2"/>
  <c r="BD18" i="2"/>
  <c r="W15" i="2"/>
  <c r="X15" i="2"/>
  <c r="BD15" i="2"/>
  <c r="BD12" i="2"/>
  <c r="W9" i="2"/>
  <c r="X9" i="2"/>
  <c r="BH9" i="2"/>
  <c r="BD9" i="2"/>
  <c r="AU48" i="2"/>
  <c r="AV48" i="2"/>
  <c r="AE48" i="2"/>
  <c r="AF48" i="2"/>
  <c r="W48" i="2"/>
  <c r="X48" i="2"/>
  <c r="E48" i="2"/>
  <c r="F48" i="2"/>
  <c r="AU45" i="2"/>
  <c r="AV45" i="2"/>
  <c r="AN45" i="2"/>
  <c r="AE45" i="2"/>
  <c r="AF45" i="2"/>
  <c r="E45" i="2"/>
  <c r="F45" i="2"/>
  <c r="AU42" i="2"/>
  <c r="AV42" i="2"/>
  <c r="AN42" i="2"/>
  <c r="AE42" i="2"/>
  <c r="AF42" i="2"/>
  <c r="W42" i="2"/>
  <c r="X42" i="2"/>
  <c r="E42" i="2"/>
  <c r="F42" i="2"/>
  <c r="AU39" i="2"/>
  <c r="AV39" i="2"/>
  <c r="AN39" i="2"/>
  <c r="AE39" i="2"/>
  <c r="AF39" i="2"/>
  <c r="E39" i="2"/>
  <c r="F39" i="2"/>
  <c r="AU36" i="2"/>
  <c r="AV36" i="2"/>
  <c r="AN36" i="2"/>
  <c r="AE36" i="2"/>
  <c r="AF36" i="2"/>
  <c r="W36" i="2"/>
  <c r="X36" i="2"/>
  <c r="E36" i="2"/>
  <c r="F36" i="2"/>
  <c r="AU33" i="2"/>
  <c r="AV33" i="2"/>
  <c r="AN33" i="2"/>
  <c r="AE33" i="2"/>
  <c r="AF33" i="2"/>
  <c r="E33" i="2"/>
  <c r="F33" i="2"/>
  <c r="AU30" i="2"/>
  <c r="AV30" i="2"/>
  <c r="AN30" i="2"/>
  <c r="AE30" i="2"/>
  <c r="AF30" i="2"/>
  <c r="W30" i="2"/>
  <c r="X30" i="2"/>
  <c r="E30" i="2"/>
  <c r="F30" i="2"/>
  <c r="AU27" i="2"/>
  <c r="AV27" i="2"/>
  <c r="AN27" i="2"/>
  <c r="AE27" i="2"/>
  <c r="AF27" i="2"/>
  <c r="E27" i="2"/>
  <c r="F27" i="2"/>
  <c r="AU24" i="2"/>
  <c r="AV24" i="2"/>
  <c r="AN24" i="2"/>
  <c r="AE24" i="2"/>
  <c r="AF24" i="2"/>
  <c r="W24" i="2"/>
  <c r="X24" i="2"/>
  <c r="E24" i="2"/>
  <c r="F24" i="2"/>
  <c r="AU21" i="2"/>
  <c r="AV21" i="2"/>
  <c r="AN21" i="2"/>
  <c r="AE21" i="2"/>
  <c r="AF21" i="2"/>
  <c r="E21" i="2"/>
  <c r="F21" i="2"/>
  <c r="AU18" i="2"/>
  <c r="AV18" i="2"/>
  <c r="AN18" i="2"/>
  <c r="AE18" i="2"/>
  <c r="AF18" i="2"/>
  <c r="W18" i="2"/>
  <c r="X18" i="2"/>
  <c r="E18" i="2"/>
  <c r="F18" i="2"/>
  <c r="AU15" i="2"/>
  <c r="AV15" i="2"/>
  <c r="AN15" i="2"/>
  <c r="AI15" i="2"/>
  <c r="AJ15" i="2"/>
  <c r="AE15" i="2"/>
  <c r="AF15" i="2"/>
  <c r="E15" i="2"/>
  <c r="F15" i="2"/>
  <c r="AU12" i="2"/>
  <c r="AV12" i="2"/>
  <c r="AN12" i="2"/>
  <c r="AE12" i="2"/>
  <c r="AF12" i="2"/>
  <c r="W12" i="2"/>
  <c r="X12" i="2"/>
  <c r="E12" i="2"/>
  <c r="F12" i="2"/>
  <c r="AY9" i="2"/>
  <c r="AZ9" i="2"/>
  <c r="AU9" i="2"/>
  <c r="AV9" i="2"/>
  <c r="AQ9" i="2"/>
  <c r="AR9" i="2"/>
  <c r="AN9" i="2"/>
  <c r="AE9" i="2"/>
  <c r="AF9" i="2"/>
  <c r="AA9" i="2"/>
  <c r="AB9" i="2"/>
  <c r="E9" i="2"/>
  <c r="F9" i="2"/>
</calcChain>
</file>

<file path=xl/sharedStrings.xml><?xml version="1.0" encoding="utf-8"?>
<sst xmlns="http://schemas.openxmlformats.org/spreadsheetml/2006/main" count="243" uniqueCount="40">
  <si>
    <t>CT</t>
  </si>
  <si>
    <t>Ct Mean</t>
  </si>
  <si>
    <t>Ct SD</t>
  </si>
  <si>
    <t>CV (%)</t>
  </si>
  <si>
    <t>Efficiency</t>
  </si>
  <si>
    <t>Slope</t>
  </si>
  <si>
    <t>R2</t>
  </si>
  <si>
    <t>ULD</t>
  </si>
  <si>
    <t>LLD</t>
  </si>
  <si>
    <t>H20</t>
  </si>
  <si>
    <t>Melt-Curve</t>
  </si>
  <si>
    <t>0.01</t>
  </si>
  <si>
    <t>OK</t>
  </si>
  <si>
    <t>E</t>
  </si>
  <si>
    <t>0.001</t>
  </si>
  <si>
    <t>CtNor-CtMal ACTB</t>
  </si>
  <si>
    <t>Fold Change ACTB</t>
  </si>
  <si>
    <t>CtNor-CtMal CRCT1</t>
  </si>
  <si>
    <t>Fold Change CRCT1</t>
  </si>
  <si>
    <t>Corr Ratio</t>
  </si>
  <si>
    <t>Log 2 Corr Ratio</t>
  </si>
  <si>
    <t>Norm</t>
  </si>
  <si>
    <t xml:space="preserve">CRCT1 </t>
  </si>
  <si>
    <t>Inv</t>
  </si>
  <si>
    <t>CDKN2A</t>
  </si>
  <si>
    <t xml:space="preserve">SYCP2 </t>
  </si>
  <si>
    <t>SFRP1</t>
  </si>
  <si>
    <t xml:space="preserve">CRNN </t>
  </si>
  <si>
    <t>DLG2</t>
  </si>
  <si>
    <t>HPV negative group</t>
  </si>
  <si>
    <t>HPV positive group</t>
  </si>
  <si>
    <t>ACTB (House-keeping gene)</t>
  </si>
  <si>
    <t>n/a</t>
  </si>
  <si>
    <t>Average</t>
  </si>
  <si>
    <t>SE</t>
  </si>
  <si>
    <t>Pt. number</t>
  </si>
  <si>
    <t>LCM region</t>
  </si>
  <si>
    <r>
      <rPr>
        <b/>
        <sz val="12"/>
        <rFont val="Calibri"/>
        <scheme val="minor"/>
      </rPr>
      <t>Figure S6:</t>
    </r>
    <r>
      <rPr>
        <sz val="12"/>
        <rFont val="Calibri"/>
        <scheme val="minor"/>
      </rPr>
      <t xml:space="preserve"> RT-qPCR data for retrospective cohort (LCM invasive v. normal tissue). FFPE tissue samples were subjected to laser capture microdissection to enable RNA extraction from representative regions of invasive carcinoma and adjacent normal tissue.</t>
    </r>
  </si>
  <si>
    <t>HPV positive retrospective cohort</t>
  </si>
  <si>
    <t>HPV negative retrospective cohort</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u/>
      <sz val="12"/>
      <color theme="10"/>
      <name val="Calibri"/>
      <family val="2"/>
      <scheme val="minor"/>
    </font>
    <font>
      <u/>
      <sz val="12"/>
      <color theme="11"/>
      <name val="Calibri"/>
      <family val="2"/>
      <scheme val="minor"/>
    </font>
    <font>
      <sz val="12"/>
      <color rgb="FF9C0006"/>
      <name val="Calibri"/>
      <family val="2"/>
      <scheme val="minor"/>
    </font>
    <font>
      <sz val="8"/>
      <name val="Calibri"/>
      <family val="2"/>
      <scheme val="minor"/>
    </font>
    <font>
      <sz val="12"/>
      <name val="Calibri"/>
      <scheme val="minor"/>
    </font>
    <font>
      <b/>
      <sz val="12"/>
      <name val="Calibri"/>
      <scheme val="minor"/>
    </font>
    <font>
      <b/>
      <sz val="12"/>
      <color rgb="FFFF0000"/>
      <name val="Calibri"/>
      <scheme val="minor"/>
    </font>
    <font>
      <sz val="9"/>
      <name val="Verdana"/>
    </font>
  </fonts>
  <fills count="7">
    <fill>
      <patternFill patternType="none"/>
    </fill>
    <fill>
      <patternFill patternType="gray125"/>
    </fill>
    <fill>
      <patternFill patternType="solid">
        <fgColor rgb="FFFFC7CE"/>
      </patternFill>
    </fill>
    <fill>
      <patternFill patternType="solid">
        <fgColor theme="9" tint="0.79998168889431442"/>
        <bgColor indexed="64"/>
      </patternFill>
    </fill>
    <fill>
      <patternFill patternType="solid">
        <fgColor theme="8" tint="0.79998168889431442"/>
        <bgColor indexed="64"/>
      </patternFill>
    </fill>
    <fill>
      <patternFill patternType="solid">
        <fgColor rgb="FFFDE9D9"/>
        <bgColor rgb="FF000000"/>
      </patternFill>
    </fill>
    <fill>
      <patternFill patternType="solid">
        <fgColor rgb="FFDAEEF3"/>
        <bgColor rgb="FF000000"/>
      </patternFill>
    </fill>
  </fills>
  <borders count="3">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s>
  <cellStyleXfs count="516">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3" fillId="2" borderId="0" applyNumberFormat="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3">
    <xf numFmtId="0" fontId="0" fillId="0" borderId="0" xfId="0"/>
    <xf numFmtId="2" fontId="6" fillId="0" borderId="0" xfId="0" applyNumberFormat="1" applyFont="1" applyFill="1" applyBorder="1" applyAlignment="1">
      <alignment horizontal="left"/>
    </xf>
    <xf numFmtId="2" fontId="5" fillId="0" borderId="0" xfId="0" applyNumberFormat="1" applyFont="1" applyFill="1" applyBorder="1" applyAlignment="1">
      <alignment horizontal="left"/>
    </xf>
    <xf numFmtId="2" fontId="6" fillId="0" borderId="0" xfId="0" applyNumberFormat="1" applyFont="1" applyFill="1" applyBorder="1" applyAlignment="1">
      <alignment horizontal="center"/>
    </xf>
    <xf numFmtId="2" fontId="5" fillId="0" borderId="0" xfId="0" applyNumberFormat="1" applyFont="1" applyFill="1" applyBorder="1" applyAlignment="1">
      <alignment horizontal="center"/>
    </xf>
    <xf numFmtId="2" fontId="6" fillId="0" borderId="0" xfId="0" applyNumberFormat="1" applyFont="1" applyFill="1" applyBorder="1" applyAlignment="1">
      <alignment horizontal="center" wrapText="1"/>
    </xf>
    <xf numFmtId="1" fontId="5" fillId="0" borderId="0" xfId="0" applyNumberFormat="1" applyFont="1" applyFill="1" applyBorder="1" applyAlignment="1">
      <alignment horizontal="center"/>
    </xf>
    <xf numFmtId="1" fontId="6" fillId="0" borderId="0" xfId="0" applyNumberFormat="1" applyFont="1" applyFill="1" applyBorder="1" applyAlignment="1">
      <alignment horizontal="center"/>
    </xf>
    <xf numFmtId="2" fontId="7" fillId="0" borderId="0" xfId="0" applyNumberFormat="1" applyFont="1" applyFill="1" applyBorder="1" applyAlignment="1">
      <alignment horizontal="center"/>
    </xf>
    <xf numFmtId="2" fontId="5" fillId="0" borderId="0" xfId="53" applyNumberFormat="1" applyFont="1" applyFill="1" applyBorder="1" applyAlignment="1">
      <alignment horizontal="center"/>
    </xf>
    <xf numFmtId="2" fontId="6" fillId="0" borderId="0" xfId="0" applyNumberFormat="1" applyFont="1" applyFill="1" applyBorder="1" applyAlignment="1">
      <alignment horizontal="center"/>
    </xf>
    <xf numFmtId="2" fontId="6" fillId="0" borderId="0" xfId="0" applyNumberFormat="1" applyFont="1" applyFill="1" applyBorder="1" applyAlignment="1">
      <alignment horizontal="center"/>
    </xf>
    <xf numFmtId="2" fontId="5" fillId="3" borderId="0" xfId="0" applyNumberFormat="1" applyFont="1" applyFill="1" applyBorder="1" applyAlignment="1">
      <alignment horizontal="center"/>
    </xf>
    <xf numFmtId="2" fontId="6" fillId="3" borderId="0" xfId="0" applyNumberFormat="1" applyFont="1" applyFill="1" applyBorder="1" applyAlignment="1">
      <alignment horizontal="center"/>
    </xf>
    <xf numFmtId="2" fontId="6" fillId="0" borderId="0" xfId="0" applyNumberFormat="1" applyFont="1" applyFill="1" applyBorder="1" applyAlignment="1">
      <alignment horizontal="center"/>
    </xf>
    <xf numFmtId="2" fontId="6" fillId="0" borderId="0" xfId="0" applyNumberFormat="1" applyFont="1" applyFill="1" applyBorder="1" applyAlignment="1">
      <alignment horizontal="center"/>
    </xf>
    <xf numFmtId="2" fontId="5" fillId="4" borderId="0" xfId="0" applyNumberFormat="1" applyFont="1" applyFill="1" applyBorder="1" applyAlignment="1">
      <alignment horizontal="center"/>
    </xf>
    <xf numFmtId="2" fontId="6" fillId="4" borderId="0" xfId="0" applyNumberFormat="1" applyFont="1" applyFill="1" applyBorder="1" applyAlignment="1">
      <alignment horizontal="center"/>
    </xf>
    <xf numFmtId="2" fontId="7" fillId="0" borderId="0" xfId="0" applyNumberFormat="1" applyFont="1" applyFill="1" applyAlignment="1">
      <alignment horizontal="center"/>
    </xf>
    <xf numFmtId="2" fontId="8" fillId="5" borderId="1" xfId="0" applyNumberFormat="1" applyFont="1" applyFill="1" applyBorder="1" applyAlignment="1">
      <alignment horizontal="left"/>
    </xf>
    <xf numFmtId="2" fontId="8" fillId="0" borderId="0" xfId="0" applyNumberFormat="1" applyFont="1" applyAlignment="1">
      <alignment horizontal="left"/>
    </xf>
    <xf numFmtId="2" fontId="8" fillId="6" borderId="2" xfId="0" applyNumberFormat="1" applyFont="1" applyFill="1" applyBorder="1" applyAlignment="1">
      <alignment horizontal="left"/>
    </xf>
    <xf numFmtId="2" fontId="6" fillId="0" borderId="0" xfId="0" applyNumberFormat="1" applyFont="1" applyFill="1" applyBorder="1" applyAlignment="1">
      <alignment horizontal="center"/>
    </xf>
  </cellXfs>
  <cellStyles count="516">
    <cellStyle name="Bad" xfId="53" builtinId="2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BH230"/>
  <sheetViews>
    <sheetView tabSelected="1" topLeftCell="A160" zoomScale="75" zoomScaleNormal="75" zoomScalePageLayoutView="75" workbookViewId="0">
      <selection activeCell="H201" sqref="H201"/>
    </sheetView>
  </sheetViews>
  <sheetFormatPr baseColWidth="10" defaultColWidth="11" defaultRowHeight="15" x14ac:dyDescent="0"/>
  <cols>
    <col min="1" max="1" width="11.1640625" style="4" bestFit="1" customWidth="1"/>
    <col min="2" max="2" width="15.83203125" style="4" customWidth="1"/>
    <col min="3" max="3" width="7.1640625" style="4" customWidth="1"/>
    <col min="4" max="4" width="8.33203125" style="4" bestFit="1" customWidth="1"/>
    <col min="5" max="5" width="9.33203125" style="4" bestFit="1" customWidth="1"/>
    <col min="6" max="6" width="9.1640625" style="4" bestFit="1" customWidth="1"/>
    <col min="7" max="7" width="8" style="4" customWidth="1"/>
    <col min="8" max="8" width="9.33203125" style="4" customWidth="1"/>
    <col min="9" max="9" width="7.5" style="4" customWidth="1"/>
    <col min="10" max="10" width="8.1640625" style="4" bestFit="1" customWidth="1"/>
    <col min="11" max="12" width="7.5" style="4" bestFit="1" customWidth="1"/>
    <col min="13" max="13" width="7.1640625" style="4" customWidth="1"/>
    <col min="14" max="14" width="8.83203125" style="4" bestFit="1" customWidth="1"/>
    <col min="15" max="16" width="9.1640625" style="4" bestFit="1" customWidth="1"/>
    <col min="17" max="17" width="7.6640625" style="4" customWidth="1"/>
    <col min="18" max="18" width="8.1640625" style="4" customWidth="1"/>
    <col min="19" max="20" width="7.83203125" style="4" customWidth="1"/>
    <col min="21" max="21" width="7.5" style="4" customWidth="1"/>
    <col min="22" max="22" width="8.5" style="4" customWidth="1"/>
    <col min="23" max="23" width="7.6640625" style="4" customWidth="1"/>
    <col min="24" max="24" width="7.6640625" style="4" bestFit="1" customWidth="1"/>
    <col min="25" max="25" width="7.6640625" style="4" customWidth="1"/>
    <col min="26" max="29" width="7.1640625" style="4" customWidth="1"/>
    <col min="30" max="30" width="8.83203125" style="4" customWidth="1"/>
    <col min="31" max="31" width="7.6640625" style="4" customWidth="1"/>
    <col min="32" max="32" width="7.1640625" style="4" customWidth="1"/>
    <col min="33" max="33" width="9.1640625" style="4" bestFit="1" customWidth="1"/>
    <col min="34" max="34" width="10" style="4" bestFit="1" customWidth="1"/>
    <col min="35" max="35" width="8.1640625" style="4" customWidth="1"/>
    <col min="36" max="36" width="9" style="4" customWidth="1"/>
    <col min="37" max="37" width="8.83203125" style="4" customWidth="1"/>
    <col min="38" max="38" width="8.33203125" style="4" bestFit="1" customWidth="1"/>
    <col min="39" max="39" width="7.83203125" style="4" customWidth="1"/>
    <col min="40" max="40" width="7.33203125" style="4" customWidth="1"/>
    <col min="41" max="41" width="9.33203125" style="4" bestFit="1" customWidth="1"/>
    <col min="42" max="42" width="7.6640625" style="4" customWidth="1"/>
    <col min="43" max="43" width="8" style="4" customWidth="1"/>
    <col min="44" max="44" width="6.6640625" style="4" customWidth="1"/>
    <col min="45" max="45" width="7.6640625" style="4" customWidth="1"/>
    <col min="46" max="46" width="8.33203125" style="4" customWidth="1"/>
    <col min="47" max="47" width="6.5" style="4" customWidth="1"/>
    <col min="48" max="48" width="8" style="4" customWidth="1"/>
    <col min="49" max="50" width="8.1640625" style="4" customWidth="1"/>
    <col min="51" max="51" width="9.1640625" style="4" customWidth="1"/>
    <col min="52" max="52" width="7.6640625" style="4" customWidth="1"/>
    <col min="53" max="53" width="8.1640625" style="4" customWidth="1"/>
    <col min="54" max="54" width="7.33203125" style="4" customWidth="1"/>
    <col min="55" max="55" width="7.83203125" style="4" customWidth="1"/>
    <col min="56" max="58" width="7.33203125" style="4" customWidth="1"/>
    <col min="59" max="59" width="9.5" style="4" customWidth="1"/>
    <col min="60" max="60" width="7.1640625" style="4" customWidth="1"/>
    <col min="61" max="16384" width="11" style="4"/>
  </cols>
  <sheetData>
    <row r="1" spans="1:60">
      <c r="A1" s="2" t="s">
        <v>37</v>
      </c>
    </row>
    <row r="2" spans="1:60">
      <c r="A2" s="2"/>
    </row>
    <row r="4" spans="1:60">
      <c r="A4" s="1" t="s">
        <v>30</v>
      </c>
      <c r="B4" s="3"/>
      <c r="C4" s="22" t="s">
        <v>31</v>
      </c>
      <c r="D4" s="22"/>
      <c r="E4" s="22"/>
      <c r="F4" s="22"/>
      <c r="G4" s="22"/>
      <c r="H4" s="22"/>
      <c r="I4" s="22"/>
      <c r="J4" s="22"/>
      <c r="K4" s="22"/>
      <c r="L4" s="22"/>
      <c r="M4" s="22" t="s">
        <v>24</v>
      </c>
      <c r="N4" s="22"/>
      <c r="O4" s="22"/>
      <c r="P4" s="22"/>
      <c r="Q4" s="22"/>
      <c r="R4" s="22"/>
      <c r="S4" s="22"/>
      <c r="T4" s="22"/>
      <c r="U4" s="22" t="s">
        <v>22</v>
      </c>
      <c r="V4" s="22"/>
      <c r="W4" s="22"/>
      <c r="X4" s="22"/>
      <c r="Y4" s="22"/>
      <c r="Z4" s="22"/>
      <c r="AA4" s="22"/>
      <c r="AB4" s="22"/>
      <c r="AC4" s="22" t="s">
        <v>25</v>
      </c>
      <c r="AD4" s="22"/>
      <c r="AE4" s="22"/>
      <c r="AF4" s="22"/>
      <c r="AG4" s="22"/>
      <c r="AH4" s="22"/>
      <c r="AI4" s="22"/>
      <c r="AJ4" s="22"/>
      <c r="AK4" s="22" t="s">
        <v>26</v>
      </c>
      <c r="AL4" s="22"/>
      <c r="AM4" s="22"/>
      <c r="AN4" s="22"/>
      <c r="AO4" s="22"/>
      <c r="AP4" s="22"/>
      <c r="AQ4" s="22"/>
      <c r="AR4" s="22"/>
      <c r="AS4" s="22" t="s">
        <v>27</v>
      </c>
      <c r="AT4" s="22"/>
      <c r="AU4" s="22"/>
      <c r="AV4" s="22"/>
      <c r="AW4" s="22"/>
      <c r="AX4" s="22"/>
      <c r="AY4" s="22"/>
      <c r="AZ4" s="22"/>
      <c r="BA4" s="22" t="s">
        <v>28</v>
      </c>
      <c r="BB4" s="22"/>
      <c r="BC4" s="22"/>
      <c r="BD4" s="22"/>
      <c r="BE4" s="22"/>
      <c r="BF4" s="22"/>
      <c r="BG4" s="22"/>
      <c r="BH4" s="22"/>
    </row>
    <row r="5" spans="1:60">
      <c r="A5" s="1"/>
      <c r="B5" s="14"/>
      <c r="C5" s="14"/>
      <c r="D5" s="14"/>
      <c r="E5" s="14"/>
      <c r="F5" s="14"/>
      <c r="G5" s="14"/>
      <c r="H5" s="14"/>
      <c r="I5" s="14"/>
      <c r="J5" s="14"/>
      <c r="K5" s="14"/>
      <c r="L5" s="14"/>
      <c r="M5" s="14"/>
      <c r="N5" s="14"/>
      <c r="O5" s="14"/>
      <c r="P5" s="14"/>
      <c r="Q5" s="14"/>
      <c r="R5" s="14"/>
      <c r="S5" s="14"/>
      <c r="T5" s="14"/>
      <c r="U5" s="14"/>
      <c r="V5" s="14"/>
      <c r="W5" s="14"/>
      <c r="X5" s="14"/>
      <c r="Y5" s="14"/>
      <c r="Z5" s="14"/>
      <c r="AA5" s="14"/>
      <c r="AB5" s="14"/>
      <c r="AC5" s="14"/>
      <c r="AD5" s="14"/>
      <c r="AE5" s="14"/>
      <c r="AF5" s="14"/>
      <c r="AG5" s="14"/>
      <c r="AH5" s="14"/>
      <c r="AI5" s="14"/>
      <c r="AJ5" s="14"/>
      <c r="AK5" s="14"/>
      <c r="AL5" s="14"/>
      <c r="AM5" s="14"/>
      <c r="AN5" s="14"/>
      <c r="AO5" s="14"/>
      <c r="AP5" s="14"/>
      <c r="AQ5" s="14"/>
      <c r="AR5" s="14"/>
      <c r="AS5" s="14"/>
      <c r="AT5" s="14"/>
      <c r="AU5" s="14"/>
      <c r="AV5" s="14"/>
      <c r="AW5" s="14"/>
      <c r="AX5" s="14"/>
      <c r="AY5" s="14"/>
      <c r="AZ5" s="14"/>
      <c r="BA5" s="14"/>
      <c r="BB5" s="14"/>
      <c r="BC5" s="14"/>
      <c r="BD5" s="14"/>
      <c r="BE5" s="14"/>
      <c r="BF5" s="14"/>
      <c r="BG5" s="14"/>
      <c r="BH5" s="14"/>
    </row>
    <row r="6" spans="1:60">
      <c r="A6" s="1"/>
      <c r="B6" s="14"/>
      <c r="C6" s="14"/>
      <c r="D6" s="14"/>
      <c r="E6" s="14"/>
      <c r="F6" s="14"/>
      <c r="G6" s="14"/>
      <c r="H6" s="14"/>
      <c r="I6" s="14"/>
      <c r="J6" s="14"/>
      <c r="K6" s="14"/>
      <c r="L6" s="14"/>
      <c r="M6" s="14"/>
      <c r="N6" s="14"/>
      <c r="O6" s="14"/>
      <c r="P6" s="14"/>
      <c r="Q6" s="14"/>
      <c r="R6" s="14"/>
      <c r="S6" s="14"/>
      <c r="T6" s="14"/>
      <c r="U6" s="14"/>
      <c r="V6" s="14"/>
      <c r="W6" s="14"/>
      <c r="X6" s="14"/>
      <c r="Y6" s="14"/>
      <c r="Z6" s="14"/>
      <c r="AA6" s="14"/>
      <c r="AB6" s="14"/>
      <c r="AC6" s="14"/>
      <c r="AD6" s="14"/>
      <c r="AE6" s="14"/>
      <c r="AF6" s="14"/>
      <c r="AG6" s="14"/>
      <c r="AH6" s="14"/>
      <c r="AI6" s="14"/>
      <c r="AJ6" s="14"/>
      <c r="AK6" s="14"/>
      <c r="AL6" s="14"/>
      <c r="AM6" s="14"/>
      <c r="AN6" s="14"/>
      <c r="AO6" s="14"/>
      <c r="AP6" s="14"/>
      <c r="AQ6" s="14"/>
      <c r="AR6" s="14"/>
      <c r="AS6" s="14"/>
      <c r="AT6" s="14"/>
      <c r="AU6" s="14"/>
      <c r="AV6" s="14"/>
      <c r="AW6" s="14"/>
      <c r="AX6" s="14"/>
      <c r="AY6" s="14"/>
      <c r="AZ6" s="14"/>
      <c r="BA6" s="14"/>
      <c r="BB6" s="14"/>
      <c r="BC6" s="14"/>
      <c r="BD6" s="14"/>
      <c r="BE6" s="14"/>
      <c r="BF6" s="14"/>
      <c r="BG6" s="14"/>
      <c r="BH6" s="14"/>
    </row>
    <row r="7" spans="1:60" ht="48" customHeight="1">
      <c r="A7" s="3" t="s">
        <v>35</v>
      </c>
      <c r="B7" s="5" t="s">
        <v>36</v>
      </c>
      <c r="C7" s="3" t="s">
        <v>0</v>
      </c>
      <c r="D7" s="3" t="s">
        <v>1</v>
      </c>
      <c r="E7" s="3" t="s">
        <v>2</v>
      </c>
      <c r="F7" s="3" t="s">
        <v>3</v>
      </c>
      <c r="G7" s="5" t="s">
        <v>15</v>
      </c>
      <c r="H7" s="5" t="s">
        <v>16</v>
      </c>
      <c r="I7" s="3"/>
      <c r="J7" s="3"/>
      <c r="K7" s="3"/>
      <c r="L7" s="3"/>
      <c r="M7" s="3" t="s">
        <v>0</v>
      </c>
      <c r="N7" s="3" t="s">
        <v>1</v>
      </c>
      <c r="O7" s="3" t="s">
        <v>2</v>
      </c>
      <c r="P7" s="3" t="s">
        <v>3</v>
      </c>
      <c r="Q7" s="5" t="s">
        <v>17</v>
      </c>
      <c r="R7" s="5" t="s">
        <v>18</v>
      </c>
      <c r="S7" s="5" t="s">
        <v>19</v>
      </c>
      <c r="T7" s="5" t="s">
        <v>20</v>
      </c>
      <c r="U7" s="3" t="s">
        <v>0</v>
      </c>
      <c r="V7" s="3" t="s">
        <v>1</v>
      </c>
      <c r="W7" s="3" t="s">
        <v>2</v>
      </c>
      <c r="X7" s="3" t="s">
        <v>3</v>
      </c>
      <c r="Y7" s="5" t="s">
        <v>17</v>
      </c>
      <c r="Z7" s="5" t="s">
        <v>18</v>
      </c>
      <c r="AA7" s="5" t="s">
        <v>19</v>
      </c>
      <c r="AB7" s="5" t="s">
        <v>20</v>
      </c>
      <c r="AC7" s="3" t="s">
        <v>0</v>
      </c>
      <c r="AD7" s="3" t="s">
        <v>1</v>
      </c>
      <c r="AE7" s="3" t="s">
        <v>2</v>
      </c>
      <c r="AF7" s="3" t="s">
        <v>3</v>
      </c>
      <c r="AG7" s="5" t="s">
        <v>17</v>
      </c>
      <c r="AH7" s="5" t="s">
        <v>18</v>
      </c>
      <c r="AI7" s="5" t="s">
        <v>19</v>
      </c>
      <c r="AJ7" s="5" t="s">
        <v>20</v>
      </c>
      <c r="AK7" s="3" t="s">
        <v>0</v>
      </c>
      <c r="AL7" s="3" t="s">
        <v>1</v>
      </c>
      <c r="AM7" s="3" t="s">
        <v>2</v>
      </c>
      <c r="AN7" s="3" t="s">
        <v>3</v>
      </c>
      <c r="AO7" s="5" t="s">
        <v>17</v>
      </c>
      <c r="AP7" s="5" t="s">
        <v>18</v>
      </c>
      <c r="AQ7" s="5" t="s">
        <v>19</v>
      </c>
      <c r="AR7" s="5" t="s">
        <v>20</v>
      </c>
      <c r="AS7" s="3" t="s">
        <v>0</v>
      </c>
      <c r="AT7" s="3" t="s">
        <v>1</v>
      </c>
      <c r="AU7" s="3" t="s">
        <v>2</v>
      </c>
      <c r="AV7" s="3" t="s">
        <v>3</v>
      </c>
      <c r="AW7" s="5" t="s">
        <v>17</v>
      </c>
      <c r="AX7" s="5" t="s">
        <v>18</v>
      </c>
      <c r="AY7" s="5" t="s">
        <v>19</v>
      </c>
      <c r="AZ7" s="5" t="s">
        <v>20</v>
      </c>
      <c r="BA7" s="3" t="s">
        <v>0</v>
      </c>
      <c r="BB7" s="3" t="s">
        <v>1</v>
      </c>
      <c r="BC7" s="3" t="s">
        <v>2</v>
      </c>
      <c r="BD7" s="3" t="s">
        <v>3</v>
      </c>
      <c r="BE7" s="5" t="s">
        <v>17</v>
      </c>
      <c r="BF7" s="5" t="s">
        <v>18</v>
      </c>
      <c r="BG7" s="5" t="s">
        <v>19</v>
      </c>
      <c r="BH7" s="5" t="s">
        <v>20</v>
      </c>
    </row>
    <row r="8" spans="1:60" ht="48" customHeight="1">
      <c r="A8" s="11"/>
      <c r="B8" s="5"/>
      <c r="C8" s="11"/>
      <c r="D8" s="11"/>
      <c r="E8" s="11"/>
      <c r="F8" s="11"/>
      <c r="G8" s="5"/>
      <c r="H8" s="5"/>
      <c r="I8" s="11"/>
      <c r="J8" s="11"/>
      <c r="K8" s="11"/>
      <c r="L8" s="11"/>
      <c r="M8" s="11"/>
      <c r="N8" s="11"/>
      <c r="O8" s="11"/>
      <c r="P8" s="11"/>
      <c r="Q8" s="5"/>
      <c r="R8" s="5"/>
      <c r="S8" s="5"/>
      <c r="T8" s="5"/>
      <c r="U8" s="11"/>
      <c r="V8" s="11"/>
      <c r="W8" s="11"/>
      <c r="X8" s="11"/>
      <c r="Y8" s="5"/>
      <c r="Z8" s="5"/>
      <c r="AA8" s="5"/>
      <c r="AB8" s="5"/>
      <c r="AC8" s="11"/>
      <c r="AD8" s="11"/>
      <c r="AE8" s="11"/>
      <c r="AF8" s="11"/>
      <c r="AG8" s="5"/>
      <c r="AH8" s="5"/>
      <c r="AI8" s="5"/>
      <c r="AJ8" s="5"/>
      <c r="AK8" s="11"/>
      <c r="AL8" s="11"/>
      <c r="AM8" s="11"/>
      <c r="AN8" s="11"/>
      <c r="AO8" s="5"/>
      <c r="AP8" s="5"/>
      <c r="AQ8" s="5"/>
      <c r="AR8" s="5"/>
      <c r="AS8" s="11"/>
      <c r="AT8" s="11"/>
      <c r="AU8" s="11"/>
      <c r="AV8" s="11"/>
      <c r="AW8" s="5"/>
      <c r="AX8" s="5"/>
      <c r="AY8" s="5"/>
      <c r="AZ8" s="5"/>
      <c r="BA8" s="11"/>
      <c r="BB8" s="11"/>
      <c r="BC8" s="11"/>
      <c r="BD8" s="11"/>
      <c r="BE8" s="5"/>
      <c r="BF8" s="5"/>
      <c r="BG8" s="5"/>
      <c r="BH8" s="5"/>
    </row>
    <row r="9" spans="1:60">
      <c r="A9" s="6">
        <v>1</v>
      </c>
      <c r="B9" s="4" t="s">
        <v>21</v>
      </c>
      <c r="C9" s="12">
        <v>19.422999999999998</v>
      </c>
      <c r="D9" s="12">
        <f>AVERAGE(C9:C11)</f>
        <v>19.350000000000001</v>
      </c>
      <c r="E9" s="12">
        <f>_xlfn.STDEV.S(C9:C11)</f>
        <v>0.10323759005323399</v>
      </c>
      <c r="F9" s="12">
        <f>100*E9/D9</f>
        <v>0.53352759717433584</v>
      </c>
      <c r="G9" s="12">
        <f>D9-D12</f>
        <v>-4.4999999999998153E-2</v>
      </c>
      <c r="H9" s="12">
        <f>POWER($E$186,G9)</f>
        <v>0.9694534178560984</v>
      </c>
      <c r="I9" s="12"/>
      <c r="J9" s="12"/>
      <c r="K9" s="12"/>
      <c r="L9" s="12"/>
      <c r="M9" s="12">
        <v>28.545000000000002</v>
      </c>
      <c r="N9" s="12">
        <f>AVERAGE(M9:M11)</f>
        <v>28.506</v>
      </c>
      <c r="O9" s="12">
        <f>_xlfn.STDEV.S(M9:M11)</f>
        <v>5.5154328932552801E-2</v>
      </c>
      <c r="P9" s="12">
        <f>100*O9/N9</f>
        <v>0.19348322785572442</v>
      </c>
      <c r="Q9" s="12">
        <f>N9-N12</f>
        <v>-0.30000000000000071</v>
      </c>
      <c r="R9" s="12">
        <f>POWER($O$186,Q9)</f>
        <v>0.81113083078968662</v>
      </c>
      <c r="S9" s="12">
        <f>R9/H9</f>
        <v>0.8366888143872504</v>
      </c>
      <c r="T9" s="13">
        <f>LOG(S9,2)</f>
        <v>-0.25723694692309873</v>
      </c>
      <c r="U9" s="12">
        <v>20</v>
      </c>
      <c r="V9" s="12">
        <f>AVERAGE(U9:U11)</f>
        <v>19.997</v>
      </c>
      <c r="W9" s="12">
        <f>_xlfn.STDEV.S(U9:U11)</f>
        <v>4.2426406871194462E-3</v>
      </c>
      <c r="X9" s="12">
        <f>100*W9/V9</f>
        <v>2.1216385893481252E-2</v>
      </c>
      <c r="Y9" s="12">
        <f>V9-V12</f>
        <v>-1.2725000000000009</v>
      </c>
      <c r="Z9" s="12">
        <f>POWER($W$186,Y9)</f>
        <v>0.4187500216929107</v>
      </c>
      <c r="AA9" s="12">
        <f>Z9/H9</f>
        <v>0.43194444826339062</v>
      </c>
      <c r="AB9" s="13">
        <f>LOG(AA9,2)</f>
        <v>-1.2110823134437867</v>
      </c>
      <c r="AC9" s="12">
        <v>30.96</v>
      </c>
      <c r="AD9" s="12">
        <f>AVERAGE(AC9:AC11)</f>
        <v>31.150500000000001</v>
      </c>
      <c r="AE9" s="12">
        <f>_xlfn.STDEV.S(AC9:AC11)</f>
        <v>0.26940768363207479</v>
      </c>
      <c r="AF9" s="12">
        <f>100*AE9/AD9</f>
        <v>0.86485829643849943</v>
      </c>
      <c r="AG9" s="12">
        <f t="shared" ref="AG9" si="0">AD9-AD12</f>
        <v>4.8120000000000012</v>
      </c>
      <c r="AH9" s="12">
        <f>POWER($AE$186,AG9)</f>
        <v>30.46570874313667</v>
      </c>
      <c r="AI9" s="12">
        <f t="shared" ref="AI9" si="1">AH9/H9</f>
        <v>31.425655098014076</v>
      </c>
      <c r="AJ9" s="13">
        <f t="shared" ref="AJ9" si="2">LOG(AI9,2)</f>
        <v>4.9738709142127098</v>
      </c>
      <c r="AK9" s="12">
        <v>27.638999999999999</v>
      </c>
      <c r="AL9" s="12">
        <f>AVERAGE(AK9:AK11)</f>
        <v>27.654499999999999</v>
      </c>
      <c r="AM9" s="12">
        <f>_xlfn.STDEV.S(AK9:AK11)</f>
        <v>2.1920310216784641E-2</v>
      </c>
      <c r="AN9" s="12">
        <f>100*AM9/AL9</f>
        <v>7.9264894381690654E-2</v>
      </c>
      <c r="AO9" s="12">
        <f>AL9-AL12</f>
        <v>-2.0240000000000009</v>
      </c>
      <c r="AP9" s="12">
        <f>POWER($AM$186,AO9)</f>
        <v>0.23307731152826355</v>
      </c>
      <c r="AQ9" s="12">
        <f>AP9/H9</f>
        <v>0.24042136242471898</v>
      </c>
      <c r="AR9" s="13">
        <f>LOG(AQ9,2)</f>
        <v>-2.0563630037677778</v>
      </c>
      <c r="AS9" s="12">
        <v>20.469000000000001</v>
      </c>
      <c r="AT9" s="12">
        <f>AVERAGE(AS9:AS11)</f>
        <v>20.4725</v>
      </c>
      <c r="AU9" s="12">
        <f>_xlfn.STDEV.S(AS9:AS11)</f>
        <v>4.9497474683043458E-3</v>
      </c>
      <c r="AV9" s="12">
        <f>100*AU9/AT9</f>
        <v>2.4177542890728272E-2</v>
      </c>
      <c r="AW9" s="12">
        <f>AT9-AT12</f>
        <v>-2.9439999999999991</v>
      </c>
      <c r="AX9" s="12">
        <f>POWER($AU$186,AW9)</f>
        <v>0.11466342766820395</v>
      </c>
      <c r="AY9" s="12">
        <f>AX9/H9</f>
        <v>0.11827636641044274</v>
      </c>
      <c r="AZ9" s="13">
        <f>LOG(AY9,2)</f>
        <v>-3.0797662669299197</v>
      </c>
      <c r="BA9" s="12">
        <v>30.978999999999999</v>
      </c>
      <c r="BB9" s="12">
        <f>AVERAGE(BA9:BA11)</f>
        <v>31.1145</v>
      </c>
      <c r="BC9" s="12">
        <f>_xlfn.STDEV.S(BA9:BA11)</f>
        <v>0.19162593770155495</v>
      </c>
      <c r="BD9" s="12">
        <f>100*BC9/BB9</f>
        <v>0.61587342782803822</v>
      </c>
      <c r="BE9" s="12">
        <f>BB9-BB12</f>
        <v>-1.8765000000000001</v>
      </c>
      <c r="BF9" s="12">
        <f>POWER($BC$186,BE9)</f>
        <v>0.27426706098418485</v>
      </c>
      <c r="BG9" s="12">
        <f>BF9/H9</f>
        <v>0.28290896285735301</v>
      </c>
      <c r="BH9" s="13">
        <f>LOG(BG9,2)</f>
        <v>-1.8215902113132374</v>
      </c>
    </row>
    <row r="10" spans="1:60">
      <c r="A10" s="6"/>
      <c r="C10" s="12">
        <v>19.277000000000001</v>
      </c>
      <c r="D10" s="12"/>
      <c r="E10" s="12"/>
      <c r="F10" s="12"/>
      <c r="G10" s="12"/>
      <c r="H10" s="12"/>
      <c r="I10" s="12"/>
      <c r="J10" s="12"/>
      <c r="K10" s="12"/>
      <c r="L10" s="12"/>
      <c r="M10" s="12">
        <v>28.466999999999999</v>
      </c>
      <c r="N10" s="12"/>
      <c r="O10" s="12"/>
      <c r="P10" s="12"/>
      <c r="Q10" s="12"/>
      <c r="R10" s="12"/>
      <c r="S10" s="12"/>
      <c r="T10" s="13"/>
      <c r="U10" s="12">
        <v>19.994</v>
      </c>
      <c r="V10" s="12"/>
      <c r="W10" s="12"/>
      <c r="X10" s="12"/>
      <c r="Y10" s="12"/>
      <c r="Z10" s="12"/>
      <c r="AA10" s="12"/>
      <c r="AB10" s="13"/>
      <c r="AC10" s="12">
        <v>31.341000000000001</v>
      </c>
      <c r="AD10" s="12"/>
      <c r="AE10" s="12"/>
      <c r="AF10" s="12"/>
      <c r="AG10" s="12"/>
      <c r="AH10" s="12"/>
      <c r="AI10" s="12"/>
      <c r="AJ10" s="13"/>
      <c r="AK10" s="12">
        <v>27.67</v>
      </c>
      <c r="AL10" s="12"/>
      <c r="AM10" s="12"/>
      <c r="AN10" s="12"/>
      <c r="AO10" s="12"/>
      <c r="AP10" s="12"/>
      <c r="AQ10" s="12"/>
      <c r="AR10" s="13"/>
      <c r="AS10" s="12">
        <v>20.475999999999999</v>
      </c>
      <c r="AT10" s="12"/>
      <c r="AU10" s="12"/>
      <c r="AV10" s="12"/>
      <c r="AW10" s="12"/>
      <c r="AX10" s="12"/>
      <c r="AY10" s="12"/>
      <c r="AZ10" s="13"/>
      <c r="BA10" s="12">
        <v>31.25</v>
      </c>
      <c r="BB10" s="12"/>
      <c r="BC10" s="12"/>
      <c r="BD10" s="12"/>
      <c r="BE10" s="12"/>
      <c r="BF10" s="12"/>
      <c r="BG10" s="12"/>
      <c r="BH10" s="13"/>
    </row>
    <row r="11" spans="1:60">
      <c r="A11" s="6"/>
      <c r="C11" s="12"/>
      <c r="D11" s="12"/>
      <c r="E11" s="12"/>
      <c r="F11" s="12"/>
      <c r="G11" s="12"/>
      <c r="H11" s="12"/>
      <c r="I11" s="12"/>
      <c r="J11" s="12"/>
      <c r="K11" s="12"/>
      <c r="L11" s="12"/>
      <c r="M11" s="12"/>
      <c r="N11" s="12"/>
      <c r="O11" s="12"/>
      <c r="P11" s="12"/>
      <c r="Q11" s="12"/>
      <c r="R11" s="12"/>
      <c r="S11" s="12"/>
      <c r="T11" s="13"/>
      <c r="U11" s="12"/>
      <c r="V11" s="12"/>
      <c r="W11" s="12"/>
      <c r="X11" s="12"/>
      <c r="Y11" s="12"/>
      <c r="Z11" s="12"/>
      <c r="AA11" s="12"/>
      <c r="AB11" s="13"/>
      <c r="AC11" s="12"/>
      <c r="AD11" s="12"/>
      <c r="AE11" s="12"/>
      <c r="AF11" s="12"/>
      <c r="AG11" s="12"/>
      <c r="AH11" s="12"/>
      <c r="AI11" s="12"/>
      <c r="AJ11" s="13"/>
      <c r="AK11" s="12"/>
      <c r="AL11" s="12"/>
      <c r="AM11" s="12"/>
      <c r="AN11" s="12"/>
      <c r="AO11" s="12"/>
      <c r="AP11" s="12"/>
      <c r="AQ11" s="12"/>
      <c r="AR11" s="13"/>
      <c r="AS11" s="12"/>
      <c r="AT11" s="12"/>
      <c r="AU11" s="12"/>
      <c r="AV11" s="12"/>
      <c r="AW11" s="12"/>
      <c r="AX11" s="12"/>
      <c r="AY11" s="12"/>
      <c r="AZ11" s="13"/>
      <c r="BA11" s="12"/>
      <c r="BB11" s="12"/>
      <c r="BC11" s="12"/>
      <c r="BD11" s="12"/>
      <c r="BE11" s="12"/>
      <c r="BF11" s="12"/>
      <c r="BG11" s="12"/>
      <c r="BH11" s="13"/>
    </row>
    <row r="12" spans="1:60">
      <c r="A12" s="6">
        <v>1</v>
      </c>
      <c r="B12" s="4" t="s">
        <v>23</v>
      </c>
      <c r="C12" s="12">
        <v>19.315999999999999</v>
      </c>
      <c r="D12" s="12">
        <f t="shared" ref="D12" si="3">AVERAGE(C12:C14)</f>
        <v>19.395</v>
      </c>
      <c r="E12" s="12">
        <f t="shared" ref="E12" si="4">_xlfn.STDEV.S(C12:C14)</f>
        <v>0.11172287142747539</v>
      </c>
      <c r="F12" s="12">
        <f t="shared" ref="F12" si="5">100*E12/D12</f>
        <v>0.57603955363483061</v>
      </c>
      <c r="G12" s="12"/>
      <c r="H12" s="12"/>
      <c r="I12" s="12"/>
      <c r="J12" s="12"/>
      <c r="K12" s="12"/>
      <c r="L12" s="12"/>
      <c r="M12" s="12">
        <v>28.649000000000001</v>
      </c>
      <c r="N12" s="12">
        <f t="shared" ref="N12" si="6">AVERAGE(M12:M14)</f>
        <v>28.806000000000001</v>
      </c>
      <c r="O12" s="12">
        <f t="shared" ref="O12" si="7">_xlfn.STDEV.S(M12:M14)</f>
        <v>0.22203152929257597</v>
      </c>
      <c r="P12" s="12">
        <f t="shared" ref="P12" si="8">100*O12/N12</f>
        <v>0.77078223041233063</v>
      </c>
      <c r="Q12" s="12"/>
      <c r="R12" s="12"/>
      <c r="S12" s="12"/>
      <c r="T12" s="13"/>
      <c r="U12" s="12">
        <v>21.25</v>
      </c>
      <c r="V12" s="12">
        <f t="shared" ref="V12" si="9">AVERAGE(U12:U14)</f>
        <v>21.269500000000001</v>
      </c>
      <c r="W12" s="12">
        <f t="shared" ref="W12" si="10">_xlfn.STDEV.S(U12:U14)</f>
        <v>2.7577164466276401E-2</v>
      </c>
      <c r="X12" s="12">
        <f t="shared" ref="X12" si="11">100*W12/V12</f>
        <v>0.12965591323856415</v>
      </c>
      <c r="Y12" s="12"/>
      <c r="Z12" s="12"/>
      <c r="AA12" s="12"/>
      <c r="AB12" s="13"/>
      <c r="AC12" s="12">
        <v>26.934000000000001</v>
      </c>
      <c r="AD12" s="12">
        <f t="shared" ref="AD12" si="12">AVERAGE(AC12:AC14)</f>
        <v>26.3385</v>
      </c>
      <c r="AE12" s="12">
        <f t="shared" ref="AE12" si="13">_xlfn.STDEV.S(AC12:AC14)</f>
        <v>0.84216417639317986</v>
      </c>
      <c r="AF12" s="12">
        <f t="shared" ref="AF12" si="14">100*AE12/AD12</f>
        <v>3.1974644584664267</v>
      </c>
      <c r="AG12" s="12"/>
      <c r="AH12" s="12"/>
      <c r="AI12" s="12"/>
      <c r="AJ12" s="13"/>
      <c r="AK12" s="12">
        <v>29.544</v>
      </c>
      <c r="AL12" s="12">
        <f t="shared" ref="AL12" si="15">AVERAGE(AK12:AK14)</f>
        <v>29.6785</v>
      </c>
      <c r="AM12" s="12">
        <f t="shared" ref="AM12" si="16">_xlfn.STDEV.S(AK12:AK14)</f>
        <v>0.19021172413918011</v>
      </c>
      <c r="AN12" s="12">
        <f t="shared" ref="AN12" si="17">100*AM12/AL12</f>
        <v>0.64090747220776023</v>
      </c>
      <c r="AO12" s="12"/>
      <c r="AP12" s="12"/>
      <c r="AQ12" s="12"/>
      <c r="AR12" s="13"/>
      <c r="AS12" s="12">
        <v>23.4</v>
      </c>
      <c r="AT12" s="12">
        <f t="shared" ref="AT12" si="18">AVERAGE(AS12:AS14)</f>
        <v>23.416499999999999</v>
      </c>
      <c r="AU12" s="12">
        <f t="shared" ref="AU12" si="19">_xlfn.STDEV.S(AS12:AS14)</f>
        <v>2.3334523779156954E-2</v>
      </c>
      <c r="AV12" s="12">
        <f t="shared" ref="AV12" si="20">100*AU12/AT12</f>
        <v>9.9649921120393545E-2</v>
      </c>
      <c r="AW12" s="12"/>
      <c r="AX12" s="12"/>
      <c r="AY12" s="12"/>
      <c r="AZ12" s="13"/>
      <c r="BA12" s="12">
        <v>32.936</v>
      </c>
      <c r="BB12" s="12">
        <f t="shared" ref="BB12" si="21">AVERAGE(BA12:BA14)</f>
        <v>32.991</v>
      </c>
      <c r="BC12" s="12">
        <f t="shared" ref="BC12" si="22">_xlfn.STDEV.S(BA12:BA14)</f>
        <v>7.7781745930519827E-2</v>
      </c>
      <c r="BD12" s="12">
        <f t="shared" ref="BD12" si="23">100*BC12/BB12</f>
        <v>0.23576656036652369</v>
      </c>
      <c r="BE12" s="12"/>
      <c r="BF12" s="12"/>
      <c r="BG12" s="12"/>
      <c r="BH12" s="13"/>
    </row>
    <row r="13" spans="1:60">
      <c r="A13" s="6"/>
      <c r="C13" s="12">
        <v>19.474</v>
      </c>
      <c r="D13" s="12"/>
      <c r="E13" s="12"/>
      <c r="F13" s="12"/>
      <c r="G13" s="12"/>
      <c r="H13" s="12"/>
      <c r="I13" s="12"/>
      <c r="J13" s="12"/>
      <c r="K13" s="12"/>
      <c r="L13" s="12"/>
      <c r="M13" s="12">
        <v>28.963000000000001</v>
      </c>
      <c r="N13" s="12"/>
      <c r="O13" s="12"/>
      <c r="P13" s="12"/>
      <c r="Q13" s="12"/>
      <c r="R13" s="12"/>
      <c r="S13" s="12"/>
      <c r="T13" s="13"/>
      <c r="U13" s="12">
        <v>21.289000000000001</v>
      </c>
      <c r="V13" s="12"/>
      <c r="W13" s="12"/>
      <c r="X13" s="12"/>
      <c r="Y13" s="12"/>
      <c r="Z13" s="12"/>
      <c r="AA13" s="12"/>
      <c r="AB13" s="13"/>
      <c r="AC13" s="12">
        <v>25.742999999999999</v>
      </c>
      <c r="AD13" s="12"/>
      <c r="AE13" s="12"/>
      <c r="AF13" s="12"/>
      <c r="AG13" s="12"/>
      <c r="AH13" s="12"/>
      <c r="AI13" s="12"/>
      <c r="AJ13" s="13"/>
      <c r="AK13" s="12">
        <v>29.812999999999999</v>
      </c>
      <c r="AL13" s="12"/>
      <c r="AM13" s="12"/>
      <c r="AN13" s="12"/>
      <c r="AO13" s="12"/>
      <c r="AP13" s="12"/>
      <c r="AQ13" s="12"/>
      <c r="AR13" s="13"/>
      <c r="AS13" s="12">
        <v>23.433</v>
      </c>
      <c r="AT13" s="12"/>
      <c r="AU13" s="12"/>
      <c r="AV13" s="12"/>
      <c r="AW13" s="12"/>
      <c r="AX13" s="12"/>
      <c r="AY13" s="12"/>
      <c r="AZ13" s="13"/>
      <c r="BA13" s="12">
        <v>33.045999999999999</v>
      </c>
      <c r="BB13" s="12"/>
      <c r="BC13" s="12"/>
      <c r="BD13" s="12"/>
      <c r="BE13" s="12"/>
      <c r="BF13" s="12"/>
      <c r="BG13" s="12"/>
      <c r="BH13" s="13"/>
    </row>
    <row r="14" spans="1:60">
      <c r="A14" s="6"/>
      <c r="C14" s="12"/>
      <c r="D14" s="12"/>
      <c r="E14" s="12"/>
      <c r="F14" s="12"/>
      <c r="G14" s="12"/>
      <c r="H14" s="12"/>
      <c r="I14" s="12"/>
      <c r="J14" s="12"/>
      <c r="K14" s="12"/>
      <c r="L14" s="12"/>
      <c r="M14" s="12"/>
      <c r="N14" s="12"/>
      <c r="O14" s="12"/>
      <c r="P14" s="12"/>
      <c r="Q14" s="12"/>
      <c r="R14" s="12"/>
      <c r="S14" s="12"/>
      <c r="T14" s="13"/>
      <c r="U14" s="12"/>
      <c r="V14" s="12"/>
      <c r="W14" s="12"/>
      <c r="X14" s="12"/>
      <c r="Y14" s="12"/>
      <c r="Z14" s="12"/>
      <c r="AA14" s="12"/>
      <c r="AB14" s="13"/>
      <c r="AC14" s="12"/>
      <c r="AD14" s="12"/>
      <c r="AE14" s="12"/>
      <c r="AF14" s="12"/>
      <c r="AG14" s="12"/>
      <c r="AH14" s="12"/>
      <c r="AI14" s="12"/>
      <c r="AJ14" s="13"/>
      <c r="AK14" s="12"/>
      <c r="AL14" s="12"/>
      <c r="AM14" s="12"/>
      <c r="AN14" s="12"/>
      <c r="AO14" s="12"/>
      <c r="AP14" s="12"/>
      <c r="AQ14" s="12"/>
      <c r="AR14" s="13"/>
      <c r="AS14" s="12"/>
      <c r="AT14" s="12"/>
      <c r="AU14" s="12"/>
      <c r="AV14" s="12"/>
      <c r="AW14" s="12"/>
      <c r="AX14" s="12"/>
      <c r="AY14" s="12"/>
      <c r="AZ14" s="13"/>
      <c r="BA14" s="12"/>
      <c r="BB14" s="12"/>
      <c r="BC14" s="12"/>
      <c r="BD14" s="12"/>
      <c r="BE14" s="12"/>
      <c r="BF14" s="12"/>
      <c r="BG14" s="12"/>
      <c r="BH14" s="13"/>
    </row>
    <row r="15" spans="1:60">
      <c r="A15" s="6">
        <v>2</v>
      </c>
      <c r="B15" s="4" t="s">
        <v>21</v>
      </c>
      <c r="C15" s="12">
        <v>19.170000000000002</v>
      </c>
      <c r="D15" s="12">
        <f t="shared" ref="D15" si="24">AVERAGE(C15:C17)</f>
        <v>19.191500000000001</v>
      </c>
      <c r="E15" s="12">
        <f t="shared" ref="E15" si="25">_xlfn.STDEV.S(C15:C17)</f>
        <v>3.0405591591021019E-2</v>
      </c>
      <c r="F15" s="12">
        <f t="shared" ref="F15" si="26">100*E15/D15</f>
        <v>0.1584325956335931</v>
      </c>
      <c r="G15" s="12">
        <f t="shared" ref="G15" si="27">D15-D18</f>
        <v>-2.2889999999999979</v>
      </c>
      <c r="H15" s="12">
        <f>POWER($E$186,G15)</f>
        <v>0.20638144965655184</v>
      </c>
      <c r="I15" s="12"/>
      <c r="J15" s="12"/>
      <c r="K15" s="12"/>
      <c r="L15" s="12"/>
      <c r="M15" s="12">
        <v>29.466000000000001</v>
      </c>
      <c r="N15" s="12">
        <f t="shared" ref="N15" si="28">AVERAGE(M15:M17)</f>
        <v>29.405000000000001</v>
      </c>
      <c r="O15" s="12">
        <f t="shared" ref="O15" si="29">_xlfn.STDEV.S(M15:M17)</f>
        <v>8.6267027304758714E-2</v>
      </c>
      <c r="P15" s="12">
        <f t="shared" ref="P15" si="30">100*O15/N15</f>
        <v>0.29337536917108897</v>
      </c>
      <c r="Q15" s="12">
        <f t="shared" ref="Q15" si="31">N15-N18</f>
        <v>-0.15849999999999653</v>
      </c>
      <c r="R15" s="12">
        <f>POWER($O$186,Q15)</f>
        <v>0.89530229337876677</v>
      </c>
      <c r="S15" s="12">
        <f t="shared" ref="S15:S45" si="32">R15/H15</f>
        <v>4.3380947990658925</v>
      </c>
      <c r="T15" s="13">
        <f t="shared" ref="T15:T45" si="33">LOG(S15,2)</f>
        <v>2.1170615801304908</v>
      </c>
      <c r="U15" s="12">
        <v>20.213999999999999</v>
      </c>
      <c r="V15" s="12">
        <f t="shared" ref="V15" si="34">AVERAGE(U15:U17)</f>
        <v>20.192999999999998</v>
      </c>
      <c r="W15" s="12">
        <f t="shared" ref="W15" si="35">_xlfn.STDEV.S(U15:U17)</f>
        <v>2.9698484809833607E-2</v>
      </c>
      <c r="X15" s="12">
        <f t="shared" ref="X15" si="36">100*W15/V15</f>
        <v>0.14707316797817863</v>
      </c>
      <c r="Y15" s="12">
        <f t="shared" ref="Y15" si="37">V15-V18</f>
        <v>-3.5575000000000045</v>
      </c>
      <c r="Z15" s="12">
        <f>POWER($W$186,Y15)</f>
        <v>8.7721802319454464E-2</v>
      </c>
      <c r="AA15" s="12">
        <f t="shared" ref="AA15:AA45" si="38">Z15/H15</f>
        <v>0.42504693355646089</v>
      </c>
      <c r="AB15" s="13">
        <f t="shared" ref="AB15:AB45" si="39">LOG(AA15,2)</f>
        <v>-1.234305942882397</v>
      </c>
      <c r="AC15" s="12">
        <v>31.631</v>
      </c>
      <c r="AD15" s="12">
        <f t="shared" ref="AD15" si="40">AVERAGE(AC15:AC17)</f>
        <v>32.274000000000001</v>
      </c>
      <c r="AE15" s="12">
        <f t="shared" ref="AE15" si="41">_xlfn.STDEV.S(AC15:AC17)</f>
        <v>0.90933932060590106</v>
      </c>
      <c r="AF15" s="12">
        <f t="shared" ref="AF15" si="42">100*AE15/AD15</f>
        <v>2.8175600192287944</v>
      </c>
      <c r="AG15" s="12">
        <f t="shared" ref="AG15" si="43">AD15-AD18</f>
        <v>-3.1565000000000012</v>
      </c>
      <c r="AH15" s="12">
        <f>POWER($AE$186,AG15)</f>
        <v>0.10633416713429691</v>
      </c>
      <c r="AI15" s="12">
        <f>AH15/H15</f>
        <v>0.5152312250507598</v>
      </c>
      <c r="AJ15" s="13">
        <f t="shared" ref="AJ15" si="44">LOG(AI15,2)</f>
        <v>-0.95670806575780465</v>
      </c>
      <c r="AK15" s="12">
        <v>28.251999999999999</v>
      </c>
      <c r="AL15" s="12">
        <f t="shared" ref="AL15" si="45">AVERAGE(AK15:AK17)</f>
        <v>28.119999999999997</v>
      </c>
      <c r="AM15" s="12">
        <f t="shared" ref="AM15" si="46">_xlfn.STDEV.S(AK15:AK17)</f>
        <v>0.18667619023324808</v>
      </c>
      <c r="AN15" s="12">
        <f t="shared" ref="AN15" si="47">100*AM15/AL15</f>
        <v>0.6638555840442677</v>
      </c>
      <c r="AO15" s="12">
        <f t="shared" ref="AO15" si="48">AL15-AL18</f>
        <v>-6.1814999999999998</v>
      </c>
      <c r="AP15" s="12">
        <f>POWER($AM$186,AO15)</f>
        <v>1.1702570065218292E-2</v>
      </c>
      <c r="AQ15" s="12">
        <f t="shared" ref="AQ15:AQ45" si="49">AP15/H15</f>
        <v>5.6703594652974081E-2</v>
      </c>
      <c r="AR15" s="13">
        <f t="shared" ref="AR15:AR45" si="50">LOG(AQ15,2)</f>
        <v>-4.1404159938728933</v>
      </c>
      <c r="AS15" s="12">
        <v>20.385000000000002</v>
      </c>
      <c r="AT15" s="12">
        <f t="shared" ref="AT15" si="51">AVERAGE(AS15:AS17)</f>
        <v>20.367000000000001</v>
      </c>
      <c r="AU15" s="12">
        <f t="shared" ref="AU15" si="52">_xlfn.STDEV.S(AS15:AS17)</f>
        <v>2.5455844122716675E-2</v>
      </c>
      <c r="AV15" s="12">
        <f t="shared" ref="AV15" si="53">100*AU15/AT15</f>
        <v>0.12498573242361012</v>
      </c>
      <c r="AW15" s="12">
        <f t="shared" ref="AW15" si="54">AT15-AT18</f>
        <v>-7.959500000000002</v>
      </c>
      <c r="AX15" s="12">
        <f>POWER($AU$186,AW15)</f>
        <v>2.8643676091603307E-3</v>
      </c>
      <c r="AY15" s="12">
        <f t="shared" ref="AY15:AY45" si="55">AX15/H15</f>
        <v>1.3878997428921286E-2</v>
      </c>
      <c r="AZ15" s="13">
        <f t="shared" ref="AZ15:AZ45" si="56">LOG(AY15,2)</f>
        <v>-6.1709528334265462</v>
      </c>
      <c r="BA15" s="12">
        <v>31.992000000000001</v>
      </c>
      <c r="BB15" s="12">
        <f t="shared" ref="BB15" si="57">AVERAGE(BA15:BA17)</f>
        <v>31.741</v>
      </c>
      <c r="BC15" s="12">
        <f t="shared" ref="BC15" si="58">_xlfn.STDEV.S(BA15:BA17)</f>
        <v>0.3549676041556486</v>
      </c>
      <c r="BD15" s="12">
        <f t="shared" ref="BD15" si="59">100*BC15/BB15</f>
        <v>1.1183252076357033</v>
      </c>
      <c r="BE15" s="12">
        <f t="shared" ref="BE15" si="60">BB15-BB18</f>
        <v>-3.6379999999999981</v>
      </c>
      <c r="BF15" s="12">
        <f>POWER($BC$186,BE15)</f>
        <v>8.1428876570896216E-2</v>
      </c>
      <c r="BG15" s="12">
        <f t="shared" ref="BG15:BG45" si="61">BF15/H15</f>
        <v>0.39455521175185793</v>
      </c>
      <c r="BH15" s="13">
        <f t="shared" ref="BH15:BH45" si="62">LOG(BG15,2)</f>
        <v>-1.3417008982045067</v>
      </c>
    </row>
    <row r="16" spans="1:60">
      <c r="A16" s="6"/>
      <c r="C16" s="12">
        <v>19.213000000000001</v>
      </c>
      <c r="D16" s="12"/>
      <c r="E16" s="12"/>
      <c r="F16" s="12"/>
      <c r="G16" s="12"/>
      <c r="H16" s="12"/>
      <c r="I16" s="12"/>
      <c r="J16" s="12"/>
      <c r="K16" s="12"/>
      <c r="L16" s="12"/>
      <c r="M16" s="12">
        <v>29.344000000000001</v>
      </c>
      <c r="N16" s="12"/>
      <c r="O16" s="12"/>
      <c r="P16" s="12"/>
      <c r="Q16" s="12"/>
      <c r="R16" s="12"/>
      <c r="S16" s="12"/>
      <c r="T16" s="13"/>
      <c r="U16" s="12">
        <v>20.172000000000001</v>
      </c>
      <c r="V16" s="12"/>
      <c r="W16" s="12"/>
      <c r="X16" s="12"/>
      <c r="Y16" s="12"/>
      <c r="Z16" s="12"/>
      <c r="AA16" s="12"/>
      <c r="AB16" s="13"/>
      <c r="AC16" s="12">
        <v>32.917000000000002</v>
      </c>
      <c r="AD16" s="12"/>
      <c r="AE16" s="12"/>
      <c r="AF16" s="12"/>
      <c r="AG16" s="12"/>
      <c r="AH16" s="12"/>
      <c r="AI16" s="12"/>
      <c r="AJ16" s="13"/>
      <c r="AK16" s="12">
        <v>27.988</v>
      </c>
      <c r="AL16" s="12"/>
      <c r="AM16" s="12"/>
      <c r="AN16" s="12"/>
      <c r="AO16" s="12"/>
      <c r="AP16" s="12"/>
      <c r="AQ16" s="12"/>
      <c r="AR16" s="13"/>
      <c r="AS16" s="12">
        <v>20.349</v>
      </c>
      <c r="AT16" s="12"/>
      <c r="AU16" s="12"/>
      <c r="AV16" s="12"/>
      <c r="AW16" s="12"/>
      <c r="AX16" s="12"/>
      <c r="AY16" s="12"/>
      <c r="AZ16" s="13"/>
      <c r="BA16" s="12">
        <v>31.49</v>
      </c>
      <c r="BB16" s="12"/>
      <c r="BC16" s="12"/>
      <c r="BD16" s="12"/>
      <c r="BE16" s="12"/>
      <c r="BF16" s="12"/>
      <c r="BG16" s="12"/>
      <c r="BH16" s="13"/>
    </row>
    <row r="17" spans="1:60">
      <c r="A17" s="6"/>
      <c r="C17" s="12"/>
      <c r="D17" s="12"/>
      <c r="E17" s="12"/>
      <c r="F17" s="12"/>
      <c r="G17" s="12"/>
      <c r="H17" s="12"/>
      <c r="I17" s="12"/>
      <c r="J17" s="12"/>
      <c r="K17" s="12"/>
      <c r="L17" s="12"/>
      <c r="M17" s="12"/>
      <c r="N17" s="12"/>
      <c r="O17" s="12"/>
      <c r="P17" s="12"/>
      <c r="Q17" s="12"/>
      <c r="R17" s="12"/>
      <c r="S17" s="12"/>
      <c r="T17" s="13"/>
      <c r="U17" s="12"/>
      <c r="V17" s="12"/>
      <c r="W17" s="12"/>
      <c r="X17" s="12"/>
      <c r="Y17" s="12"/>
      <c r="Z17" s="12"/>
      <c r="AA17" s="12"/>
      <c r="AB17" s="13"/>
      <c r="AC17" s="12"/>
      <c r="AD17" s="12"/>
      <c r="AE17" s="12"/>
      <c r="AF17" s="12"/>
      <c r="AG17" s="12"/>
      <c r="AH17" s="12"/>
      <c r="AI17" s="12"/>
      <c r="AJ17" s="13"/>
      <c r="AK17" s="12"/>
      <c r="AL17" s="12"/>
      <c r="AM17" s="12"/>
      <c r="AN17" s="12"/>
      <c r="AO17" s="12"/>
      <c r="AP17" s="12"/>
      <c r="AQ17" s="12"/>
      <c r="AR17" s="13"/>
      <c r="AS17" s="12"/>
      <c r="AT17" s="12"/>
      <c r="AU17" s="12"/>
      <c r="AV17" s="12"/>
      <c r="AW17" s="12"/>
      <c r="AX17" s="12"/>
      <c r="AY17" s="12"/>
      <c r="AZ17" s="13"/>
      <c r="BA17" s="12"/>
      <c r="BB17" s="12"/>
      <c r="BC17" s="12"/>
      <c r="BD17" s="12"/>
      <c r="BE17" s="12"/>
      <c r="BF17" s="12"/>
      <c r="BG17" s="12"/>
      <c r="BH17" s="13"/>
    </row>
    <row r="18" spans="1:60">
      <c r="A18" s="6">
        <v>2</v>
      </c>
      <c r="B18" s="4" t="s">
        <v>23</v>
      </c>
      <c r="C18" s="12">
        <v>21.509</v>
      </c>
      <c r="D18" s="12">
        <f t="shared" ref="D18" si="63">AVERAGE(C18:C20)</f>
        <v>21.480499999999999</v>
      </c>
      <c r="E18" s="12">
        <f t="shared" ref="E18" si="64">_xlfn.STDEV.S(C18:C20)</f>
        <v>4.0305086527632226E-2</v>
      </c>
      <c r="F18" s="12">
        <f t="shared" ref="F18" si="65">100*E18/D18</f>
        <v>0.18763569994940632</v>
      </c>
      <c r="G18" s="12"/>
      <c r="H18" s="12"/>
      <c r="I18" s="12"/>
      <c r="J18" s="12"/>
      <c r="K18" s="12"/>
      <c r="L18" s="12"/>
      <c r="M18" s="12">
        <v>29.48</v>
      </c>
      <c r="N18" s="12">
        <f t="shared" ref="N18" si="66">AVERAGE(M18:M20)</f>
        <v>29.563499999999998</v>
      </c>
      <c r="O18" s="12">
        <f t="shared" ref="O18" si="67">_xlfn.STDEV.S(M18:M20)</f>
        <v>0.11808683245815205</v>
      </c>
      <c r="P18" s="12">
        <f t="shared" ref="P18" si="68">100*O18/N18</f>
        <v>0.39943454752702506</v>
      </c>
      <c r="Q18" s="12"/>
      <c r="R18" s="12"/>
      <c r="S18" s="12"/>
      <c r="T18" s="13"/>
      <c r="U18" s="12">
        <v>23.745000000000001</v>
      </c>
      <c r="V18" s="12">
        <f>AVERAGE(U18:U20)</f>
        <v>23.750500000000002</v>
      </c>
      <c r="W18" s="12">
        <f t="shared" ref="W18" si="69">_xlfn.STDEV.S(U18:U20)</f>
        <v>7.77817459305148E-3</v>
      </c>
      <c r="X18" s="12">
        <f t="shared" ref="X18" si="70">100*W18/V18</f>
        <v>3.2749519349283086E-2</v>
      </c>
      <c r="Y18" s="12"/>
      <c r="Z18" s="12"/>
      <c r="AA18" s="12"/>
      <c r="AB18" s="13"/>
      <c r="AC18" s="12">
        <v>36.017000000000003</v>
      </c>
      <c r="AD18" s="12">
        <f>AVERAGE(AC18:AC20)</f>
        <v>35.430500000000002</v>
      </c>
      <c r="AE18" s="12">
        <f t="shared" ref="AE18" si="71">_xlfn.STDEV.S(AC18:AC20)</f>
        <v>0.82943625433182155</v>
      </c>
      <c r="AF18" s="12">
        <f t="shared" ref="AF18" si="72">100*AE18/AD18</f>
        <v>2.3410232831369058</v>
      </c>
      <c r="AG18" s="12"/>
      <c r="AH18" s="12"/>
      <c r="AI18" s="12"/>
      <c r="AJ18" s="13"/>
      <c r="AK18" s="12">
        <v>35.293999999999997</v>
      </c>
      <c r="AL18" s="12">
        <f t="shared" ref="AL18" si="73">AVERAGE(AK18:AK20)</f>
        <v>34.301499999999997</v>
      </c>
      <c r="AM18" s="12">
        <f t="shared" ref="AM18" si="74">_xlfn.STDEV.S(AK18:AK20)</f>
        <v>1.4036069606552963</v>
      </c>
      <c r="AN18" s="12">
        <f t="shared" ref="AN18" si="75">100*AM18/AL18</f>
        <v>4.0919696242301251</v>
      </c>
      <c r="AO18" s="12"/>
      <c r="AP18" s="12"/>
      <c r="AQ18" s="12"/>
      <c r="AR18" s="13"/>
      <c r="AS18" s="12">
        <v>28.228000000000002</v>
      </c>
      <c r="AT18" s="12">
        <f t="shared" ref="AT18" si="76">AVERAGE(AS18:AS20)</f>
        <v>28.326500000000003</v>
      </c>
      <c r="AU18" s="12">
        <f t="shared" ref="AU18" si="77">_xlfn.STDEV.S(AS18:AS20)</f>
        <v>0.13930003589374929</v>
      </c>
      <c r="AV18" s="12">
        <f t="shared" ref="AV18" si="78">100*AU18/AT18</f>
        <v>0.49176578784441871</v>
      </c>
      <c r="AW18" s="12"/>
      <c r="AX18" s="12"/>
      <c r="AY18" s="12"/>
      <c r="AZ18" s="13"/>
      <c r="BA18" s="12">
        <v>35.293999999999997</v>
      </c>
      <c r="BB18" s="12">
        <f t="shared" ref="BB18" si="79">AVERAGE(BA18:BA20)</f>
        <v>35.378999999999998</v>
      </c>
      <c r="BC18" s="12">
        <f t="shared" ref="BC18" si="80">_xlfn.STDEV.S(BA18:BA20)</f>
        <v>0.12020815280171429</v>
      </c>
      <c r="BD18" s="12">
        <f t="shared" ref="BD18" si="81">100*BC18/BB18</f>
        <v>0.33977261313692952</v>
      </c>
      <c r="BE18" s="12"/>
      <c r="BF18" s="12"/>
      <c r="BG18" s="12"/>
      <c r="BH18" s="13"/>
    </row>
    <row r="19" spans="1:60">
      <c r="A19" s="6"/>
      <c r="C19" s="12">
        <v>21.452000000000002</v>
      </c>
      <c r="D19" s="12"/>
      <c r="E19" s="12"/>
      <c r="F19" s="12"/>
      <c r="G19" s="12"/>
      <c r="H19" s="12"/>
      <c r="I19" s="12"/>
      <c r="J19" s="12"/>
      <c r="K19" s="12"/>
      <c r="L19" s="12"/>
      <c r="M19" s="12">
        <v>29.646999999999998</v>
      </c>
      <c r="N19" s="12"/>
      <c r="O19" s="12"/>
      <c r="P19" s="12"/>
      <c r="Q19" s="12"/>
      <c r="R19" s="12"/>
      <c r="S19" s="12"/>
      <c r="T19" s="13"/>
      <c r="U19" s="12">
        <v>23.756</v>
      </c>
      <c r="V19" s="12"/>
      <c r="W19" s="12"/>
      <c r="X19" s="12"/>
      <c r="Y19" s="12"/>
      <c r="Z19" s="12"/>
      <c r="AA19" s="12"/>
      <c r="AB19" s="13"/>
      <c r="AC19" s="12">
        <v>34.844000000000001</v>
      </c>
      <c r="AD19" s="12"/>
      <c r="AE19" s="12"/>
      <c r="AF19" s="12"/>
      <c r="AG19" s="12"/>
      <c r="AH19" s="12"/>
      <c r="AI19" s="12"/>
      <c r="AJ19" s="13"/>
      <c r="AK19" s="12">
        <v>33.308999999999997</v>
      </c>
      <c r="AL19" s="12"/>
      <c r="AM19" s="12"/>
      <c r="AN19" s="12"/>
      <c r="AO19" s="12"/>
      <c r="AP19" s="12"/>
      <c r="AQ19" s="12"/>
      <c r="AR19" s="13"/>
      <c r="AS19" s="12">
        <v>28.425000000000001</v>
      </c>
      <c r="AT19" s="12"/>
      <c r="AU19" s="12"/>
      <c r="AV19" s="12"/>
      <c r="AW19" s="12"/>
      <c r="AX19" s="12"/>
      <c r="AY19" s="12"/>
      <c r="AZ19" s="13"/>
      <c r="BA19" s="12">
        <v>35.463999999999999</v>
      </c>
      <c r="BB19" s="12"/>
      <c r="BC19" s="12"/>
      <c r="BD19" s="12"/>
      <c r="BE19" s="12"/>
      <c r="BF19" s="12"/>
      <c r="BG19" s="12"/>
      <c r="BH19" s="13"/>
    </row>
    <row r="20" spans="1:60">
      <c r="A20" s="6"/>
      <c r="C20" s="12"/>
      <c r="D20" s="12"/>
      <c r="E20" s="12"/>
      <c r="F20" s="12"/>
      <c r="G20" s="12"/>
      <c r="H20" s="12"/>
      <c r="I20" s="12"/>
      <c r="J20" s="12"/>
      <c r="K20" s="12"/>
      <c r="L20" s="12"/>
      <c r="M20" s="12"/>
      <c r="N20" s="12"/>
      <c r="O20" s="12"/>
      <c r="P20" s="12"/>
      <c r="Q20" s="12"/>
      <c r="R20" s="12"/>
      <c r="S20" s="12"/>
      <c r="T20" s="13"/>
      <c r="U20" s="12"/>
      <c r="V20" s="12"/>
      <c r="W20" s="12"/>
      <c r="X20" s="12"/>
      <c r="Y20" s="12"/>
      <c r="Z20" s="12"/>
      <c r="AA20" s="12"/>
      <c r="AB20" s="13"/>
      <c r="AC20" s="12"/>
      <c r="AD20" s="12"/>
      <c r="AE20" s="12"/>
      <c r="AF20" s="12"/>
      <c r="AG20" s="12"/>
      <c r="AH20" s="12"/>
      <c r="AI20" s="12"/>
      <c r="AJ20" s="13"/>
      <c r="AK20" s="12"/>
      <c r="AL20" s="12"/>
      <c r="AM20" s="12"/>
      <c r="AN20" s="12"/>
      <c r="AO20" s="12"/>
      <c r="AP20" s="12"/>
      <c r="AQ20" s="12"/>
      <c r="AR20" s="13"/>
      <c r="AS20" s="12"/>
      <c r="AT20" s="12"/>
      <c r="AU20" s="12"/>
      <c r="AV20" s="12"/>
      <c r="AW20" s="12"/>
      <c r="AX20" s="12"/>
      <c r="AY20" s="12"/>
      <c r="AZ20" s="13"/>
      <c r="BA20" s="12"/>
      <c r="BB20" s="12"/>
      <c r="BC20" s="12"/>
      <c r="BD20" s="12"/>
      <c r="BE20" s="12"/>
      <c r="BF20" s="12"/>
      <c r="BG20" s="12"/>
      <c r="BH20" s="13"/>
    </row>
    <row r="21" spans="1:60">
      <c r="A21" s="6">
        <v>3</v>
      </c>
      <c r="B21" s="4" t="s">
        <v>21</v>
      </c>
      <c r="C21" s="12">
        <v>19.408999999999999</v>
      </c>
      <c r="D21" s="12">
        <f t="shared" ref="D21" si="82">AVERAGE(C21:C23)</f>
        <v>19.438499999999998</v>
      </c>
      <c r="E21" s="12">
        <f t="shared" ref="E21" si="83">_xlfn.STDEV.S(C21:C23)</f>
        <v>4.1719300090007044E-2</v>
      </c>
      <c r="F21" s="12">
        <f t="shared" ref="F21" si="84">100*E21/D21</f>
        <v>0.21462201347844254</v>
      </c>
      <c r="G21" s="12">
        <f t="shared" ref="G21" si="85">D21-D24</f>
        <v>-2.3595000000000041</v>
      </c>
      <c r="H21" s="12">
        <f>POWER($E$186,G21)</f>
        <v>0.19659065707890513</v>
      </c>
      <c r="I21" s="12"/>
      <c r="J21" s="12"/>
      <c r="K21" s="12"/>
      <c r="L21" s="12"/>
      <c r="M21" s="12">
        <v>28.716000000000001</v>
      </c>
      <c r="N21" s="12">
        <f t="shared" ref="N21" si="86">AVERAGE(M21:M23)</f>
        <v>28.849</v>
      </c>
      <c r="O21" s="12">
        <f t="shared" ref="O21" si="87">_xlfn.STDEV.S(M21:M23)</f>
        <v>0.18809040379562039</v>
      </c>
      <c r="P21" s="12">
        <f t="shared" ref="P21" si="88">100*O21/N21</f>
        <v>0.65198240422760023</v>
      </c>
      <c r="Q21" s="12">
        <f t="shared" ref="Q21" si="89">N21-N24</f>
        <v>-0.19450000000000145</v>
      </c>
      <c r="R21" s="12">
        <f>POWER($O$186,Q21)</f>
        <v>0.87309320057724338</v>
      </c>
      <c r="S21" s="12">
        <f t="shared" si="32"/>
        <v>4.4411734186676632</v>
      </c>
      <c r="T21" s="13">
        <f t="shared" si="33"/>
        <v>2.1509409066725254</v>
      </c>
      <c r="U21" s="12">
        <v>20.962</v>
      </c>
      <c r="V21" s="12">
        <f t="shared" ref="V21" si="90">AVERAGE(U21:U23)</f>
        <v>20.91</v>
      </c>
      <c r="W21" s="12">
        <f t="shared" ref="W21" si="91">_xlfn.STDEV.S(U21:U23)</f>
        <v>7.3539105243400377E-2</v>
      </c>
      <c r="X21" s="12">
        <f t="shared" ref="X21" si="92">100*W21/V21</f>
        <v>0.35169347318699368</v>
      </c>
      <c r="Y21" s="12">
        <f t="shared" ref="Y21" si="93">V21-V24</f>
        <v>-2.9785499999999985</v>
      </c>
      <c r="Z21" s="12">
        <f>POWER($W$186,Y21)</f>
        <v>0.13034877433621497</v>
      </c>
      <c r="AA21" s="12">
        <f t="shared" si="38"/>
        <v>0.66304663849766365</v>
      </c>
      <c r="AB21" s="13">
        <f t="shared" si="39"/>
        <v>-0.59281774225262041</v>
      </c>
      <c r="AC21" s="12">
        <v>29.289000000000001</v>
      </c>
      <c r="AD21" s="12">
        <f t="shared" ref="AD21" si="94">AVERAGE(AC21:AC23)</f>
        <v>29.183</v>
      </c>
      <c r="AE21" s="12">
        <f t="shared" ref="AE21" si="95">_xlfn.STDEV.S(AC21:AC23)</f>
        <v>0.1499066376115479</v>
      </c>
      <c r="AF21" s="12">
        <f t="shared" ref="AF21" si="96">100*AE21/AD21</f>
        <v>0.51367795501335678</v>
      </c>
      <c r="AG21" s="12">
        <f t="shared" ref="AG21:AG45" si="97">AD21-AD24</f>
        <v>-1.6159999999999997</v>
      </c>
      <c r="AH21" s="12">
        <f>POWER($AE$186,AG21)</f>
        <v>0.31746507932970136</v>
      </c>
      <c r="AI21" s="12">
        <f t="shared" ref="AI21:AI45" si="98">AH21/H21</f>
        <v>1.6148533406767196</v>
      </c>
      <c r="AJ21" s="13">
        <f t="shared" ref="AJ21:AJ45" si="99">LOG(AI21,2)</f>
        <v>0.69140314678541848</v>
      </c>
      <c r="AK21" s="12">
        <v>26.622</v>
      </c>
      <c r="AL21" s="12">
        <f t="shared" ref="AL21" si="100">AVERAGE(AK21:AK23)</f>
        <v>26.493000000000002</v>
      </c>
      <c r="AM21" s="12">
        <f t="shared" ref="AM21" si="101">_xlfn.STDEV.S(AK21:AK23)</f>
        <v>0.18243354954612864</v>
      </c>
      <c r="AN21" s="12">
        <f t="shared" ref="AN21" si="102">100*AM21/AL21</f>
        <v>0.68861038593639312</v>
      </c>
      <c r="AO21" s="12">
        <f t="shared" ref="AO21" si="103">AL21-AL24</f>
        <v>-6.0714999999999932</v>
      </c>
      <c r="AP21" s="12">
        <f>POWER($AM$186,AO21)</f>
        <v>1.266648899116643E-2</v>
      </c>
      <c r="AQ21" s="12">
        <f t="shared" si="49"/>
        <v>6.4430778040904108E-2</v>
      </c>
      <c r="AR21" s="13">
        <f t="shared" si="50"/>
        <v>-3.9561061734885046</v>
      </c>
      <c r="AS21" s="12">
        <v>22.274000000000001</v>
      </c>
      <c r="AT21" s="12">
        <f t="shared" ref="AT21" si="104">AVERAGE(AS21:AS23)</f>
        <v>22.288499999999999</v>
      </c>
      <c r="AU21" s="12">
        <f t="shared" ref="AU21" si="105">_xlfn.STDEV.S(AS21:AS23)</f>
        <v>2.0506096654409816E-2</v>
      </c>
      <c r="AV21" s="12">
        <f t="shared" ref="AV21" si="106">100*AU21/AT21</f>
        <v>9.2003035890301343E-2</v>
      </c>
      <c r="AW21" s="12">
        <f t="shared" ref="AW21" si="107">AT21-AT24</f>
        <v>-5.4894999999999996</v>
      </c>
      <c r="AX21" s="12">
        <f>POWER($AU$186,AW21)</f>
        <v>1.7626501983142279E-2</v>
      </c>
      <c r="AY21" s="12">
        <f t="shared" si="55"/>
        <v>8.96609342735325E-2</v>
      </c>
      <c r="AZ21" s="13">
        <f t="shared" si="56"/>
        <v>-3.4793766573193192</v>
      </c>
      <c r="BA21" s="12">
        <v>31.79</v>
      </c>
      <c r="BB21" s="12">
        <f t="shared" ref="BB21" si="108">AVERAGE(BA21:BA23)</f>
        <v>32.133499999999998</v>
      </c>
      <c r="BC21" s="12">
        <f t="shared" ref="BC21" si="109">_xlfn.STDEV.S(BA21:BA23)</f>
        <v>0.48578235867515646</v>
      </c>
      <c r="BD21" s="12">
        <f t="shared" ref="BD21" si="110">100*BC21/BB21</f>
        <v>1.5117629846582428</v>
      </c>
      <c r="BE21" s="12">
        <f t="shared" ref="BE21" si="111">BB21-BB24</f>
        <v>-4.792500000000004</v>
      </c>
      <c r="BF21" s="12">
        <f>POWER($BC$186,BE21)</f>
        <v>3.6738359575139573E-2</v>
      </c>
      <c r="BG21" s="12">
        <f t="shared" si="61"/>
        <v>0.18687744433548531</v>
      </c>
      <c r="BH21" s="13">
        <f t="shared" si="62"/>
        <v>-2.4198356451679501</v>
      </c>
    </row>
    <row r="22" spans="1:60">
      <c r="A22" s="6"/>
      <c r="C22" s="12">
        <v>19.468</v>
      </c>
      <c r="D22" s="12"/>
      <c r="E22" s="12"/>
      <c r="F22" s="12"/>
      <c r="G22" s="12"/>
      <c r="H22" s="12"/>
      <c r="I22" s="12"/>
      <c r="J22" s="12"/>
      <c r="K22" s="12"/>
      <c r="L22" s="12"/>
      <c r="M22" s="12">
        <v>28.981999999999999</v>
      </c>
      <c r="N22" s="12"/>
      <c r="O22" s="12"/>
      <c r="P22" s="12"/>
      <c r="Q22" s="12"/>
      <c r="R22" s="12"/>
      <c r="S22" s="12"/>
      <c r="T22" s="13"/>
      <c r="U22" s="12">
        <v>20.858000000000001</v>
      </c>
      <c r="V22" s="12"/>
      <c r="W22" s="12"/>
      <c r="X22" s="12"/>
      <c r="Y22" s="12"/>
      <c r="Z22" s="12"/>
      <c r="AA22" s="12"/>
      <c r="AB22" s="13"/>
      <c r="AC22" s="12">
        <v>29.077000000000002</v>
      </c>
      <c r="AD22" s="12"/>
      <c r="AE22" s="12"/>
      <c r="AF22" s="12"/>
      <c r="AG22" s="12"/>
      <c r="AH22" s="12"/>
      <c r="AI22" s="12"/>
      <c r="AJ22" s="13"/>
      <c r="AK22" s="12">
        <v>26.364000000000001</v>
      </c>
      <c r="AL22" s="12"/>
      <c r="AM22" s="12"/>
      <c r="AN22" s="12"/>
      <c r="AO22" s="12"/>
      <c r="AP22" s="12"/>
      <c r="AQ22" s="12"/>
      <c r="AR22" s="13"/>
      <c r="AS22" s="12">
        <v>22.303000000000001</v>
      </c>
      <c r="AT22" s="12"/>
      <c r="AU22" s="12"/>
      <c r="AV22" s="12"/>
      <c r="AW22" s="12"/>
      <c r="AX22" s="12"/>
      <c r="AY22" s="12"/>
      <c r="AZ22" s="13"/>
      <c r="BA22" s="12">
        <v>32.476999999999997</v>
      </c>
      <c r="BB22" s="12"/>
      <c r="BC22" s="12"/>
      <c r="BD22" s="12"/>
      <c r="BE22" s="12"/>
      <c r="BF22" s="12"/>
      <c r="BG22" s="12"/>
      <c r="BH22" s="13"/>
    </row>
    <row r="23" spans="1:60">
      <c r="A23" s="6"/>
      <c r="C23" s="12"/>
      <c r="D23" s="12"/>
      <c r="E23" s="12"/>
      <c r="F23" s="12"/>
      <c r="G23" s="12"/>
      <c r="H23" s="12"/>
      <c r="I23" s="12"/>
      <c r="J23" s="12"/>
      <c r="K23" s="12"/>
      <c r="L23" s="12"/>
      <c r="M23" s="12"/>
      <c r="N23" s="12"/>
      <c r="O23" s="12"/>
      <c r="P23" s="12"/>
      <c r="Q23" s="12"/>
      <c r="R23" s="12"/>
      <c r="S23" s="12"/>
      <c r="T23" s="13"/>
      <c r="U23" s="12"/>
      <c r="V23" s="12"/>
      <c r="W23" s="12"/>
      <c r="X23" s="12"/>
      <c r="Y23" s="12"/>
      <c r="Z23" s="12"/>
      <c r="AA23" s="12"/>
      <c r="AB23" s="13"/>
      <c r="AC23" s="12"/>
      <c r="AD23" s="12"/>
      <c r="AE23" s="12"/>
      <c r="AF23" s="12"/>
      <c r="AG23" s="12"/>
      <c r="AH23" s="12"/>
      <c r="AI23" s="12"/>
      <c r="AJ23" s="13"/>
      <c r="AK23" s="12"/>
      <c r="AL23" s="12"/>
      <c r="AM23" s="12"/>
      <c r="AN23" s="12"/>
      <c r="AO23" s="12"/>
      <c r="AP23" s="12"/>
      <c r="AQ23" s="12"/>
      <c r="AR23" s="13"/>
      <c r="AS23" s="12"/>
      <c r="AT23" s="12"/>
      <c r="AU23" s="12"/>
      <c r="AV23" s="12"/>
      <c r="AW23" s="12"/>
      <c r="AX23" s="12"/>
      <c r="AY23" s="12"/>
      <c r="AZ23" s="13"/>
      <c r="BA23" s="12"/>
      <c r="BB23" s="12"/>
      <c r="BC23" s="12"/>
      <c r="BD23" s="12"/>
      <c r="BE23" s="12"/>
      <c r="BF23" s="12"/>
      <c r="BG23" s="12"/>
      <c r="BH23" s="13"/>
    </row>
    <row r="24" spans="1:60">
      <c r="A24" s="6">
        <v>3</v>
      </c>
      <c r="B24" s="4" t="s">
        <v>23</v>
      </c>
      <c r="C24" s="12">
        <v>21.849</v>
      </c>
      <c r="D24" s="12">
        <f t="shared" ref="D24" si="112">AVERAGE(C24:C26)</f>
        <v>21.798000000000002</v>
      </c>
      <c r="E24" s="12">
        <f t="shared" ref="E24" si="113">_xlfn.STDEV.S(C24:C26)</f>
        <v>7.2124891681028064E-2</v>
      </c>
      <c r="F24" s="12">
        <f t="shared" ref="F24" si="114">100*E24/D24</f>
        <v>0.33087848280130311</v>
      </c>
      <c r="G24" s="12"/>
      <c r="H24" s="12"/>
      <c r="I24" s="12"/>
      <c r="J24" s="12"/>
      <c r="K24" s="12"/>
      <c r="L24" s="12"/>
      <c r="M24" s="12">
        <v>28.997</v>
      </c>
      <c r="N24" s="12">
        <f>AVERAGE(M24:M26)</f>
        <v>29.043500000000002</v>
      </c>
      <c r="O24" s="12">
        <f>_xlfn.STDEV.S(M24:M26)</f>
        <v>6.5760930650348895E-2</v>
      </c>
      <c r="P24" s="12">
        <f t="shared" ref="P24" si="115">100*O24/N24</f>
        <v>0.22642219653398829</v>
      </c>
      <c r="Q24" s="12"/>
      <c r="R24" s="12"/>
      <c r="S24" s="12"/>
      <c r="T24" s="13"/>
      <c r="U24" s="12">
        <v>23.961099999999998</v>
      </c>
      <c r="V24" s="12">
        <f t="shared" ref="V24" si="116">AVERAGE(U24:U26)</f>
        <v>23.888549999999999</v>
      </c>
      <c r="W24" s="12">
        <f>_xlfn.STDEV.S(U24:U26)</f>
        <v>0.10260119395016758</v>
      </c>
      <c r="X24" s="12">
        <f t="shared" ref="X24" si="117">100*W24/V24</f>
        <v>0.42949946292331509</v>
      </c>
      <c r="Y24" s="12"/>
      <c r="Z24" s="12"/>
      <c r="AA24" s="12"/>
      <c r="AB24" s="13"/>
      <c r="AC24" s="12">
        <v>30.79</v>
      </c>
      <c r="AD24" s="12">
        <f t="shared" ref="AD24" si="118">AVERAGE(AC24:AC26)</f>
        <v>30.798999999999999</v>
      </c>
      <c r="AE24" s="12">
        <f t="shared" ref="AE24" si="119">_xlfn.STDEV.S(AC24:AC26)</f>
        <v>1.2727922061358338E-2</v>
      </c>
      <c r="AF24" s="12">
        <f t="shared" ref="AF24" si="120">100*AE24/AD24</f>
        <v>4.1325764022722609E-2</v>
      </c>
      <c r="AG24" s="12"/>
      <c r="AH24" s="12"/>
      <c r="AI24" s="12"/>
      <c r="AJ24" s="13"/>
      <c r="AK24" s="12">
        <v>32.530999999999999</v>
      </c>
      <c r="AL24" s="12">
        <f t="shared" ref="AL24" si="121">AVERAGE(AK24:AK26)</f>
        <v>32.564499999999995</v>
      </c>
      <c r="AM24" s="12">
        <f t="shared" ref="AM24" si="122">_xlfn.STDEV.S(AK24:AK26)</f>
        <v>4.7376154339498801E-2</v>
      </c>
      <c r="AN24" s="12">
        <f t="shared" ref="AN24" si="123">100*AM24/AL24</f>
        <v>0.14548405269388079</v>
      </c>
      <c r="AO24" s="12"/>
      <c r="AP24" s="12"/>
      <c r="AQ24" s="12"/>
      <c r="AR24" s="13"/>
      <c r="AS24" s="12">
        <v>27.643000000000001</v>
      </c>
      <c r="AT24" s="12">
        <f t="shared" ref="AT24" si="124">AVERAGE(AS24:AS26)</f>
        <v>27.777999999999999</v>
      </c>
      <c r="AU24" s="12">
        <f t="shared" ref="AU24" si="125">_xlfn.STDEV.S(AS24:AS26)</f>
        <v>0.19091883092036754</v>
      </c>
      <c r="AV24" s="12">
        <f t="shared" ref="AV24" si="126">100*AU24/AT24</f>
        <v>0.68730229289498002</v>
      </c>
      <c r="AW24" s="12"/>
      <c r="AX24" s="12"/>
      <c r="AY24" s="12"/>
      <c r="AZ24" s="13"/>
      <c r="BA24" s="12">
        <v>38.33</v>
      </c>
      <c r="BB24" s="12">
        <f t="shared" ref="BB24" si="127">AVERAGE(BA24:BA26)</f>
        <v>36.926000000000002</v>
      </c>
      <c r="BC24" s="12">
        <f t="shared" ref="BC24" si="128">_xlfn.STDEV.S(BA24:BA26)</f>
        <v>1.9855558415718253</v>
      </c>
      <c r="BD24" s="12">
        <f t="shared" ref="BD24" si="129">100*BC24/BB24</f>
        <v>5.3771213821476067</v>
      </c>
      <c r="BE24" s="12"/>
      <c r="BF24" s="12"/>
      <c r="BG24" s="12"/>
      <c r="BH24" s="13"/>
    </row>
    <row r="25" spans="1:60">
      <c r="A25" s="6"/>
      <c r="C25" s="12">
        <v>21.747</v>
      </c>
      <c r="D25" s="12"/>
      <c r="E25" s="12"/>
      <c r="F25" s="12"/>
      <c r="G25" s="12"/>
      <c r="H25" s="12"/>
      <c r="I25" s="12"/>
      <c r="J25" s="12"/>
      <c r="K25" s="12"/>
      <c r="L25" s="12"/>
      <c r="M25" s="12">
        <v>29.09</v>
      </c>
      <c r="N25" s="12"/>
      <c r="O25" s="12"/>
      <c r="P25" s="12"/>
      <c r="Q25" s="12"/>
      <c r="R25" s="12"/>
      <c r="S25" s="12"/>
      <c r="T25" s="13"/>
      <c r="U25" s="12">
        <v>23.815999999999999</v>
      </c>
      <c r="V25" s="12"/>
      <c r="W25" s="12"/>
      <c r="X25" s="12"/>
      <c r="Y25" s="12"/>
      <c r="Z25" s="12"/>
      <c r="AA25" s="12"/>
      <c r="AB25" s="13"/>
      <c r="AC25" s="12">
        <v>30.808</v>
      </c>
      <c r="AD25" s="12"/>
      <c r="AE25" s="12"/>
      <c r="AF25" s="12"/>
      <c r="AG25" s="12"/>
      <c r="AH25" s="12"/>
      <c r="AI25" s="12"/>
      <c r="AJ25" s="13"/>
      <c r="AK25" s="12">
        <v>32.597999999999999</v>
      </c>
      <c r="AL25" s="12"/>
      <c r="AM25" s="12"/>
      <c r="AN25" s="12"/>
      <c r="AO25" s="12"/>
      <c r="AP25" s="12"/>
      <c r="AQ25" s="12"/>
      <c r="AR25" s="13"/>
      <c r="AS25" s="12">
        <v>27.913</v>
      </c>
      <c r="AT25" s="12"/>
      <c r="AU25" s="12"/>
      <c r="AV25" s="12"/>
      <c r="AW25" s="12"/>
      <c r="AX25" s="12"/>
      <c r="AY25" s="12"/>
      <c r="AZ25" s="13"/>
      <c r="BA25" s="12">
        <v>35.521999999999998</v>
      </c>
      <c r="BB25" s="12"/>
      <c r="BC25" s="12"/>
      <c r="BD25" s="12"/>
      <c r="BE25" s="12"/>
      <c r="BF25" s="12"/>
      <c r="BG25" s="12"/>
      <c r="BH25" s="13"/>
    </row>
    <row r="26" spans="1:60">
      <c r="A26" s="6"/>
      <c r="C26" s="12"/>
      <c r="D26" s="12"/>
      <c r="E26" s="12"/>
      <c r="F26" s="12"/>
      <c r="G26" s="12"/>
      <c r="H26" s="12"/>
      <c r="I26" s="12"/>
      <c r="J26" s="12"/>
      <c r="K26" s="12"/>
      <c r="L26" s="12"/>
      <c r="M26" s="12"/>
      <c r="N26" s="12"/>
      <c r="O26" s="12"/>
      <c r="P26" s="12"/>
      <c r="Q26" s="12"/>
      <c r="R26" s="12"/>
      <c r="S26" s="12"/>
      <c r="T26" s="13"/>
      <c r="U26" s="12"/>
      <c r="V26" s="12"/>
      <c r="W26" s="12"/>
      <c r="X26" s="12"/>
      <c r="Y26" s="12"/>
      <c r="Z26" s="12"/>
      <c r="AA26" s="12"/>
      <c r="AB26" s="13"/>
      <c r="AC26" s="12"/>
      <c r="AD26" s="12"/>
      <c r="AE26" s="12"/>
      <c r="AF26" s="12"/>
      <c r="AG26" s="12"/>
      <c r="AH26" s="12"/>
      <c r="AI26" s="12"/>
      <c r="AJ26" s="13"/>
      <c r="AK26" s="12"/>
      <c r="AL26" s="12"/>
      <c r="AM26" s="12"/>
      <c r="AN26" s="12"/>
      <c r="AO26" s="12"/>
      <c r="AP26" s="12"/>
      <c r="AQ26" s="12"/>
      <c r="AR26" s="13"/>
      <c r="AS26" s="12"/>
      <c r="AT26" s="12"/>
      <c r="AU26" s="12"/>
      <c r="AV26" s="12"/>
      <c r="AW26" s="12"/>
      <c r="AX26" s="12"/>
      <c r="AY26" s="12"/>
      <c r="AZ26" s="13"/>
      <c r="BA26" s="12"/>
      <c r="BB26" s="12"/>
      <c r="BC26" s="12"/>
      <c r="BD26" s="12"/>
      <c r="BE26" s="12"/>
      <c r="BF26" s="12"/>
      <c r="BG26" s="12"/>
      <c r="BH26" s="13"/>
    </row>
    <row r="27" spans="1:60">
      <c r="A27" s="6">
        <v>4</v>
      </c>
      <c r="B27" s="4" t="s">
        <v>21</v>
      </c>
      <c r="C27" s="12">
        <v>20.259</v>
      </c>
      <c r="D27" s="12">
        <f t="shared" ref="D27" si="130">AVERAGE(C27:C29)</f>
        <v>20.3</v>
      </c>
      <c r="E27" s="12">
        <f t="shared" ref="E27" si="131">_xlfn.STDEV.S(C27:C29)</f>
        <v>5.798275605729742E-2</v>
      </c>
      <c r="F27" s="12">
        <f t="shared" ref="F27" si="132">100*E27/D27</f>
        <v>0.28562934018373115</v>
      </c>
      <c r="G27" s="12">
        <f t="shared" ref="G27" si="133">D27-D30</f>
        <v>-2.1980000000000004</v>
      </c>
      <c r="H27" s="12">
        <f>POWER($E$186,G27)</f>
        <v>0.21974356584520888</v>
      </c>
      <c r="I27" s="12"/>
      <c r="J27" s="12"/>
      <c r="K27" s="12"/>
      <c r="L27" s="12"/>
      <c r="M27" s="12">
        <v>32.433999999999997</v>
      </c>
      <c r="N27" s="12">
        <f t="shared" ref="N27" si="134">AVERAGE(M27:M29)</f>
        <v>32.113</v>
      </c>
      <c r="O27" s="12">
        <f t="shared" ref="O27" si="135">_xlfn.STDEV.S(M27:M29)</f>
        <v>0.45396255352176063</v>
      </c>
      <c r="P27" s="12">
        <f t="shared" ref="P27" si="136">100*O27/N27</f>
        <v>1.4136410597632132</v>
      </c>
      <c r="Q27" s="12">
        <f t="shared" ref="Q27" si="137">N27-N30</f>
        <v>0.90249999999999986</v>
      </c>
      <c r="R27" s="12">
        <f>POWER($O$186,Q27)</f>
        <v>1.8770889300055642</v>
      </c>
      <c r="S27" s="12">
        <f t="shared" si="32"/>
        <v>8.5421792569244896</v>
      </c>
      <c r="T27" s="13">
        <f t="shared" si="33"/>
        <v>3.0946041731337073</v>
      </c>
      <c r="U27" s="12">
        <v>20.763999999999999</v>
      </c>
      <c r="V27" s="12">
        <f t="shared" ref="V27" si="138">AVERAGE(U27:U29)</f>
        <v>20.898</v>
      </c>
      <c r="W27" s="12">
        <f t="shared" ref="W27" si="139">_xlfn.STDEV.S(U27:U29)</f>
        <v>0.1895046173579952</v>
      </c>
      <c r="X27" s="12">
        <f t="shared" ref="X27" si="140">100*W27/V27</f>
        <v>0.90680743304620159</v>
      </c>
      <c r="Y27" s="12">
        <f t="shared" ref="Y27" si="141">V27-V30</f>
        <v>-2.2744999999999997</v>
      </c>
      <c r="Z27" s="12">
        <f>POWER($W$186,Y27)</f>
        <v>0.21099498506465908</v>
      </c>
      <c r="AA27" s="12">
        <f t="shared" si="38"/>
        <v>0.96018731767230692</v>
      </c>
      <c r="AB27" s="13">
        <f t="shared" si="39"/>
        <v>-5.8612214141951162E-2</v>
      </c>
      <c r="AC27" s="12">
        <v>35.981999999999999</v>
      </c>
      <c r="AD27" s="12">
        <f t="shared" ref="AD27" si="142">AVERAGE(AC27:AC29)</f>
        <v>35.977999999999994</v>
      </c>
      <c r="AE27" s="12">
        <f t="shared" ref="AE27" si="143">_xlfn.STDEV.S(AC27:AC29)</f>
        <v>5.6568542494942701E-3</v>
      </c>
      <c r="AF27" s="12">
        <f t="shared" ref="AF27" si="144">100*AE27/AD27</f>
        <v>1.5723092582951445E-2</v>
      </c>
      <c r="AG27" s="12">
        <f t="shared" si="97"/>
        <v>3.7154999999999916</v>
      </c>
      <c r="AH27" s="12">
        <f>POWER($AE$186,AG27)</f>
        <v>13.986157912271423</v>
      </c>
      <c r="AI27" s="12">
        <f t="shared" si="98"/>
        <v>63.647633360621406</v>
      </c>
      <c r="AJ27" s="13">
        <f t="shared" si="99"/>
        <v>5.9920349656145806</v>
      </c>
      <c r="AK27" s="12">
        <v>29.872</v>
      </c>
      <c r="AL27" s="12">
        <f t="shared" ref="AL27" si="145">AVERAGE(AK27:AK29)</f>
        <v>29.563499999999998</v>
      </c>
      <c r="AM27" s="12">
        <f t="shared" ref="AM27" si="146">_xlfn.STDEV.S(AK27:AK29)</f>
        <v>0.43628488399210047</v>
      </c>
      <c r="AN27" s="12">
        <f t="shared" ref="AN27" si="147">100*AM27/AL27</f>
        <v>1.4757551845759147</v>
      </c>
      <c r="AO27" s="12">
        <f t="shared" ref="AO27" si="148">AL27-AL30</f>
        <v>-1.829500000000003</v>
      </c>
      <c r="AP27" s="12">
        <f>POWER($AM$186,AO27)</f>
        <v>0.26809039216656988</v>
      </c>
      <c r="AQ27" s="12">
        <f t="shared" si="49"/>
        <v>1.2200147528115446</v>
      </c>
      <c r="AR27" s="13">
        <f t="shared" si="50"/>
        <v>0.28689859342698837</v>
      </c>
      <c r="AS27" s="12">
        <v>20.698</v>
      </c>
      <c r="AT27" s="12">
        <f t="shared" ref="AT27" si="149">AVERAGE(AS27:AS29)</f>
        <v>20.608499999999999</v>
      </c>
      <c r="AU27" s="12">
        <f t="shared" ref="AU27" si="150">_xlfn.STDEV.S(AS27:AS29)</f>
        <v>0.12657211383239347</v>
      </c>
      <c r="AV27" s="12">
        <f t="shared" ref="AV27" si="151">100*AU27/AT27</f>
        <v>0.61417431560954694</v>
      </c>
      <c r="AW27" s="12">
        <f t="shared" ref="AW27" si="152">AT27-AT30</f>
        <v>-2.9870000000000019</v>
      </c>
      <c r="AX27" s="12">
        <f>POWER($AU$186,AW27)</f>
        <v>0.11109305273810104</v>
      </c>
      <c r="AY27" s="12">
        <f t="shared" si="55"/>
        <v>0.50555770454893267</v>
      </c>
      <c r="AZ27" s="13">
        <f t="shared" si="56"/>
        <v>-0.9840523235992229</v>
      </c>
      <c r="BA27" s="12">
        <v>33.018000000000001</v>
      </c>
      <c r="BB27" s="12">
        <f t="shared" ref="BB27" si="153">AVERAGE(BA27:BA29)</f>
        <v>32.8245</v>
      </c>
      <c r="BC27" s="12">
        <f t="shared" ref="BC27" si="154">_xlfn.STDEV.S(BA27:BA29)</f>
        <v>0.27365032431919423</v>
      </c>
      <c r="BD27" s="12">
        <f t="shared" ref="BD27" si="155">100*BC27/BB27</f>
        <v>0.8336770531742882</v>
      </c>
      <c r="BE27" s="12">
        <f t="shared" ref="BE27" si="156">BB27-BB30</f>
        <v>-6.7154999999999987</v>
      </c>
      <c r="BF27" s="12">
        <f>POWER($BC$186,BE27)</f>
        <v>9.7582346586012354E-3</v>
      </c>
      <c r="BG27" s="12">
        <f t="shared" si="61"/>
        <v>4.4407373754347383E-2</v>
      </c>
      <c r="BH27" s="13">
        <f t="shared" si="62"/>
        <v>-4.4930569367226525</v>
      </c>
    </row>
    <row r="28" spans="1:60">
      <c r="A28" s="6"/>
      <c r="C28" s="12">
        <v>20.341000000000001</v>
      </c>
      <c r="D28" s="12"/>
      <c r="E28" s="12"/>
      <c r="F28" s="12"/>
      <c r="G28" s="12"/>
      <c r="H28" s="12"/>
      <c r="I28" s="12"/>
      <c r="J28" s="12"/>
      <c r="K28" s="12"/>
      <c r="L28" s="12"/>
      <c r="M28" s="12">
        <v>31.792000000000002</v>
      </c>
      <c r="N28" s="12"/>
      <c r="O28" s="12"/>
      <c r="P28" s="12"/>
      <c r="Q28" s="12"/>
      <c r="R28" s="12"/>
      <c r="S28" s="12"/>
      <c r="T28" s="13"/>
      <c r="U28" s="12">
        <v>21.032</v>
      </c>
      <c r="V28" s="12"/>
      <c r="W28" s="12"/>
      <c r="X28" s="12"/>
      <c r="Y28" s="12"/>
      <c r="Z28" s="12"/>
      <c r="AA28" s="12"/>
      <c r="AB28" s="13"/>
      <c r="AC28" s="12">
        <v>35.973999999999997</v>
      </c>
      <c r="AD28" s="12"/>
      <c r="AE28" s="12"/>
      <c r="AF28" s="12"/>
      <c r="AG28" s="12"/>
      <c r="AH28" s="12"/>
      <c r="AI28" s="12"/>
      <c r="AJ28" s="13"/>
      <c r="AK28" s="12">
        <v>29.254999999999999</v>
      </c>
      <c r="AL28" s="12"/>
      <c r="AM28" s="12"/>
      <c r="AN28" s="12"/>
      <c r="AO28" s="12"/>
      <c r="AP28" s="12"/>
      <c r="AQ28" s="12"/>
      <c r="AR28" s="13"/>
      <c r="AS28" s="12">
        <v>20.518999999999998</v>
      </c>
      <c r="AT28" s="12"/>
      <c r="AU28" s="12"/>
      <c r="AV28" s="12"/>
      <c r="AW28" s="12"/>
      <c r="AX28" s="12"/>
      <c r="AY28" s="12"/>
      <c r="AZ28" s="13"/>
      <c r="BA28" s="12">
        <v>32.631</v>
      </c>
      <c r="BB28" s="12"/>
      <c r="BC28" s="12"/>
      <c r="BD28" s="12"/>
      <c r="BE28" s="12"/>
      <c r="BF28" s="12"/>
      <c r="BG28" s="12"/>
      <c r="BH28" s="13"/>
    </row>
    <row r="29" spans="1:60">
      <c r="A29" s="6"/>
      <c r="C29" s="12"/>
      <c r="D29" s="12"/>
      <c r="E29" s="12"/>
      <c r="F29" s="12"/>
      <c r="G29" s="12"/>
      <c r="H29" s="12"/>
      <c r="I29" s="12"/>
      <c r="J29" s="12"/>
      <c r="K29" s="12"/>
      <c r="L29" s="12"/>
      <c r="M29" s="12"/>
      <c r="N29" s="12"/>
      <c r="O29" s="12"/>
      <c r="P29" s="12"/>
      <c r="Q29" s="12"/>
      <c r="R29" s="12"/>
      <c r="S29" s="12"/>
      <c r="T29" s="13"/>
      <c r="U29" s="12"/>
      <c r="V29" s="12"/>
      <c r="W29" s="12"/>
      <c r="X29" s="12"/>
      <c r="Y29" s="12"/>
      <c r="Z29" s="12"/>
      <c r="AA29" s="12"/>
      <c r="AB29" s="13"/>
      <c r="AC29" s="12"/>
      <c r="AD29" s="12"/>
      <c r="AE29" s="12"/>
      <c r="AF29" s="12"/>
      <c r="AG29" s="12"/>
      <c r="AH29" s="12"/>
      <c r="AI29" s="12"/>
      <c r="AJ29" s="13"/>
      <c r="AK29" s="12"/>
      <c r="AL29" s="12"/>
      <c r="AM29" s="12"/>
      <c r="AN29" s="12"/>
      <c r="AO29" s="12"/>
      <c r="AP29" s="12"/>
      <c r="AQ29" s="12"/>
      <c r="AR29" s="13"/>
      <c r="AS29" s="12"/>
      <c r="AT29" s="12"/>
      <c r="AU29" s="12"/>
      <c r="AV29" s="12"/>
      <c r="AW29" s="12"/>
      <c r="AX29" s="12"/>
      <c r="AY29" s="12"/>
      <c r="AZ29" s="13"/>
      <c r="BA29" s="12"/>
      <c r="BB29" s="12"/>
      <c r="BC29" s="12"/>
      <c r="BD29" s="12"/>
      <c r="BE29" s="12"/>
      <c r="BF29" s="12"/>
      <c r="BG29" s="12"/>
      <c r="BH29" s="13"/>
    </row>
    <row r="30" spans="1:60">
      <c r="A30" s="6">
        <v>4</v>
      </c>
      <c r="B30" s="4" t="s">
        <v>23</v>
      </c>
      <c r="C30" s="12">
        <v>22.315000000000001</v>
      </c>
      <c r="D30" s="12">
        <f t="shared" ref="D30" si="157">AVERAGE(C30:C32)</f>
        <v>22.498000000000001</v>
      </c>
      <c r="E30" s="12">
        <f t="shared" ref="E30" si="158">_xlfn.STDEV.S(C30:C32)</f>
        <v>0.25880108191427614</v>
      </c>
      <c r="F30" s="12">
        <f t="shared" ref="F30" si="159">100*E30/D30</f>
        <v>1.1503292822218691</v>
      </c>
      <c r="G30" s="12"/>
      <c r="H30" s="12"/>
      <c r="I30" s="12"/>
      <c r="J30" s="12"/>
      <c r="K30" s="12"/>
      <c r="L30" s="12"/>
      <c r="M30" s="12">
        <v>31.395</v>
      </c>
      <c r="N30" s="12">
        <f t="shared" ref="N30" si="160">AVERAGE(M30:M32)</f>
        <v>31.2105</v>
      </c>
      <c r="O30" s="12">
        <f t="shared" ref="O30" si="161">_xlfn.STDEV.S(M30:M32)</f>
        <v>0.26092240225783586</v>
      </c>
      <c r="P30" s="12">
        <f t="shared" ref="P30" si="162">100*O30/N30</f>
        <v>0.83600840184500691</v>
      </c>
      <c r="Q30" s="12"/>
      <c r="R30" s="12"/>
      <c r="S30" s="12"/>
      <c r="T30" s="13"/>
      <c r="U30" s="12">
        <v>23.111999999999998</v>
      </c>
      <c r="V30" s="12">
        <f t="shared" ref="V30" si="163">AVERAGE(U30:U32)</f>
        <v>23.172499999999999</v>
      </c>
      <c r="W30" s="12">
        <f t="shared" ref="W30" si="164">_xlfn.STDEV.S(U30:U32)</f>
        <v>8.5559920523573821E-2</v>
      </c>
      <c r="X30" s="12">
        <f t="shared" ref="X30" si="165">100*W30/V30</f>
        <v>0.36923042625342034</v>
      </c>
      <c r="Y30" s="12"/>
      <c r="Z30" s="12"/>
      <c r="AA30" s="12"/>
      <c r="AB30" s="13"/>
      <c r="AC30" s="12">
        <v>32.454999999999998</v>
      </c>
      <c r="AD30" s="12">
        <f t="shared" ref="AD30" si="166">AVERAGE(AC30:AC32)</f>
        <v>32.262500000000003</v>
      </c>
      <c r="AE30" s="12">
        <f t="shared" ref="AE30" si="167">_xlfn.STDEV.S(AC30:AC32)</f>
        <v>0.27223611075681942</v>
      </c>
      <c r="AF30" s="12">
        <f t="shared" ref="AF30" si="168">100*AE30/AD30</f>
        <v>0.84381591865732475</v>
      </c>
      <c r="AG30" s="12"/>
      <c r="AH30" s="12"/>
      <c r="AI30" s="12"/>
      <c r="AJ30" s="13"/>
      <c r="AK30" s="12">
        <v>31.768999999999998</v>
      </c>
      <c r="AL30" s="12">
        <f t="shared" ref="AL30" si="169">AVERAGE(AK30:AK32)</f>
        <v>31.393000000000001</v>
      </c>
      <c r="AM30" s="12">
        <f t="shared" ref="AM30" si="170">_xlfn.STDEV.S(AK30:AK32)</f>
        <v>0.53174429945228296</v>
      </c>
      <c r="AN30" s="12">
        <f t="shared" ref="AN30" si="171">100*AM30/AL30</f>
        <v>1.6938307885588602</v>
      </c>
      <c r="AO30" s="12"/>
      <c r="AP30" s="12"/>
      <c r="AQ30" s="12"/>
      <c r="AR30" s="13"/>
      <c r="AS30" s="12">
        <v>23.501999999999999</v>
      </c>
      <c r="AT30" s="12">
        <f t="shared" ref="AT30" si="172">AVERAGE(AS30:AS32)</f>
        <v>23.595500000000001</v>
      </c>
      <c r="AU30" s="12">
        <f t="shared" ref="AU30" si="173">_xlfn.STDEV.S(AS30:AS32)</f>
        <v>0.1322289680818852</v>
      </c>
      <c r="AV30" s="12">
        <f t="shared" ref="AV30" si="174">100*AU30/AT30</f>
        <v>0.56039909339444038</v>
      </c>
      <c r="AW30" s="12"/>
      <c r="AX30" s="12"/>
      <c r="AY30" s="12"/>
      <c r="AZ30" s="13"/>
      <c r="BA30" s="12" t="s">
        <v>32</v>
      </c>
      <c r="BB30" s="12">
        <f t="shared" ref="BB30" si="175">AVERAGE(BA30:BA32)</f>
        <v>39.54</v>
      </c>
      <c r="BC30" s="12" t="s">
        <v>32</v>
      </c>
      <c r="BD30" s="12" t="s">
        <v>32</v>
      </c>
      <c r="BE30" s="12"/>
      <c r="BF30" s="12"/>
      <c r="BG30" s="12"/>
      <c r="BH30" s="13"/>
    </row>
    <row r="31" spans="1:60">
      <c r="A31" s="6"/>
      <c r="C31" s="12">
        <v>22.681000000000001</v>
      </c>
      <c r="D31" s="12"/>
      <c r="E31" s="12"/>
      <c r="F31" s="12"/>
      <c r="G31" s="12"/>
      <c r="H31" s="12"/>
      <c r="I31" s="12"/>
      <c r="J31" s="12"/>
      <c r="K31" s="12"/>
      <c r="L31" s="12"/>
      <c r="M31" s="12">
        <v>31.026</v>
      </c>
      <c r="N31" s="12"/>
      <c r="O31" s="12"/>
      <c r="P31" s="12"/>
      <c r="Q31" s="12"/>
      <c r="R31" s="12"/>
      <c r="S31" s="12"/>
      <c r="T31" s="13"/>
      <c r="U31" s="12">
        <v>23.233000000000001</v>
      </c>
      <c r="V31" s="12"/>
      <c r="W31" s="12"/>
      <c r="X31" s="12"/>
      <c r="Y31" s="12"/>
      <c r="Z31" s="12"/>
      <c r="AA31" s="12"/>
      <c r="AB31" s="13"/>
      <c r="AC31" s="12">
        <v>32.07</v>
      </c>
      <c r="AD31" s="12"/>
      <c r="AE31" s="12"/>
      <c r="AF31" s="12"/>
      <c r="AG31" s="12"/>
      <c r="AH31" s="12"/>
      <c r="AI31" s="12"/>
      <c r="AJ31" s="13"/>
      <c r="AK31" s="12">
        <v>31.016999999999999</v>
      </c>
      <c r="AL31" s="12"/>
      <c r="AM31" s="12"/>
      <c r="AN31" s="12"/>
      <c r="AO31" s="12"/>
      <c r="AP31" s="12"/>
      <c r="AQ31" s="12"/>
      <c r="AR31" s="13"/>
      <c r="AS31" s="12">
        <v>23.689</v>
      </c>
      <c r="AT31" s="12"/>
      <c r="AU31" s="12"/>
      <c r="AV31" s="12"/>
      <c r="AW31" s="12"/>
      <c r="AX31" s="12"/>
      <c r="AY31" s="12"/>
      <c r="AZ31" s="13"/>
      <c r="BA31" s="12">
        <v>39.54</v>
      </c>
      <c r="BB31" s="12"/>
      <c r="BC31" s="12"/>
      <c r="BD31" s="12"/>
      <c r="BE31" s="12"/>
      <c r="BF31" s="12"/>
      <c r="BG31" s="12"/>
      <c r="BH31" s="13"/>
    </row>
    <row r="32" spans="1:60">
      <c r="A32" s="6"/>
      <c r="C32" s="12"/>
      <c r="D32" s="12"/>
      <c r="E32" s="12"/>
      <c r="F32" s="12"/>
      <c r="G32" s="12"/>
      <c r="H32" s="12"/>
      <c r="I32" s="12"/>
      <c r="J32" s="12"/>
      <c r="K32" s="12"/>
      <c r="L32" s="12"/>
      <c r="M32" s="12"/>
      <c r="N32" s="12"/>
      <c r="O32" s="12"/>
      <c r="P32" s="12"/>
      <c r="Q32" s="12"/>
      <c r="R32" s="12"/>
      <c r="S32" s="12"/>
      <c r="T32" s="13"/>
      <c r="U32" s="12"/>
      <c r="V32" s="12"/>
      <c r="W32" s="12"/>
      <c r="X32" s="12"/>
      <c r="Y32" s="12"/>
      <c r="Z32" s="12"/>
      <c r="AA32" s="12"/>
      <c r="AB32" s="13"/>
      <c r="AC32" s="12"/>
      <c r="AD32" s="12"/>
      <c r="AE32" s="12"/>
      <c r="AF32" s="12"/>
      <c r="AG32" s="12"/>
      <c r="AH32" s="12"/>
      <c r="AI32" s="12"/>
      <c r="AJ32" s="13"/>
      <c r="AK32" s="12"/>
      <c r="AL32" s="12"/>
      <c r="AM32" s="12"/>
      <c r="AN32" s="12"/>
      <c r="AO32" s="12"/>
      <c r="AP32" s="12"/>
      <c r="AQ32" s="12"/>
      <c r="AR32" s="13"/>
      <c r="AS32" s="12"/>
      <c r="AT32" s="12"/>
      <c r="AU32" s="12"/>
      <c r="AV32" s="12"/>
      <c r="AW32" s="12"/>
      <c r="AX32" s="12"/>
      <c r="AY32" s="12"/>
      <c r="AZ32" s="13"/>
      <c r="BA32" s="12"/>
      <c r="BB32" s="12"/>
      <c r="BC32" s="12"/>
      <c r="BD32" s="12"/>
      <c r="BE32" s="12"/>
      <c r="BF32" s="12"/>
      <c r="BG32" s="12"/>
      <c r="BH32" s="13"/>
    </row>
    <row r="33" spans="1:60">
      <c r="A33" s="6">
        <v>5</v>
      </c>
      <c r="B33" s="4" t="s">
        <v>21</v>
      </c>
      <c r="C33" s="12">
        <v>19.242000000000001</v>
      </c>
      <c r="D33" s="12">
        <v>19.257000000000001</v>
      </c>
      <c r="E33" s="12">
        <f t="shared" ref="E33" si="176">_xlfn.STDEV.S(C33:C35)</f>
        <v>2.1213203435594716E-2</v>
      </c>
      <c r="F33" s="12">
        <f t="shared" ref="F33" si="177">100*E33/D33</f>
        <v>0.11015840180503046</v>
      </c>
      <c r="G33" s="12">
        <f t="shared" ref="G33" si="178">D33-D36</f>
        <v>-0.19849999999999923</v>
      </c>
      <c r="H33" s="12">
        <f>POWER($E$186,G33)</f>
        <v>0.87210517240988972</v>
      </c>
      <c r="I33" s="12"/>
      <c r="J33" s="12"/>
      <c r="K33" s="12"/>
      <c r="L33" s="12"/>
      <c r="M33" s="12">
        <v>34.020000000000003</v>
      </c>
      <c r="N33" s="12">
        <f t="shared" ref="N33" si="179">AVERAGE(M33:M35)</f>
        <v>33.472999999999999</v>
      </c>
      <c r="O33" s="12">
        <f t="shared" ref="O33" si="180">_xlfn.STDEV.S(M33:M35)</f>
        <v>0.77357481861808386</v>
      </c>
      <c r="P33" s="12">
        <f t="shared" ref="P33" si="181">100*O33/N33</f>
        <v>2.311041193254515</v>
      </c>
      <c r="Q33" s="12">
        <f t="shared" ref="Q33" si="182">N33-N36</f>
        <v>3.3155000000000001</v>
      </c>
      <c r="R33" s="12">
        <f>POWER($O$186,Q33)</f>
        <v>10.108738677929749</v>
      </c>
      <c r="S33" s="12">
        <f t="shared" si="32"/>
        <v>11.591192206779663</v>
      </c>
      <c r="T33" s="13">
        <f t="shared" si="33"/>
        <v>3.5349570566028663</v>
      </c>
      <c r="U33" s="12">
        <v>19.908000000000001</v>
      </c>
      <c r="V33" s="12">
        <f t="shared" ref="V33" si="183">AVERAGE(U33:U35)</f>
        <v>19.927</v>
      </c>
      <c r="W33" s="12">
        <f t="shared" ref="W33" si="184">_xlfn.STDEV.S(U33:U35)</f>
        <v>2.6870057685088988E-2</v>
      </c>
      <c r="X33" s="12">
        <f t="shared" ref="X33" si="185">100*W33/V33</f>
        <v>0.13484246341691669</v>
      </c>
      <c r="Y33" s="12">
        <f t="shared" ref="Y33" si="186">V33-V36</f>
        <v>-1.4095000000000013</v>
      </c>
      <c r="Z33" s="12">
        <f>POWER($W$186,Y33)</f>
        <v>0.38128850600778241</v>
      </c>
      <c r="AA33" s="12">
        <f t="shared" si="38"/>
        <v>0.43720472951005124</v>
      </c>
      <c r="AB33" s="13">
        <f t="shared" si="39"/>
        <v>-1.1936190872814993</v>
      </c>
      <c r="AC33" s="12">
        <v>34.322000000000003</v>
      </c>
      <c r="AD33" s="12">
        <f t="shared" ref="AD33" si="187">AVERAGE(AC33:AC35)</f>
        <v>33.630499999999998</v>
      </c>
      <c r="AE33" s="12">
        <f t="shared" ref="AE33" si="188">_xlfn.STDEV.S(AC33:AC35)</f>
        <v>0.97792867838099717</v>
      </c>
      <c r="AF33" s="12">
        <f t="shared" ref="AF33" si="189">100*AE33/AD33</f>
        <v>2.9078624414772225</v>
      </c>
      <c r="AG33" s="12">
        <f t="shared" si="97"/>
        <v>6.3840000000000003</v>
      </c>
      <c r="AH33" s="12">
        <f>POWER($AE$186,AG33)</f>
        <v>93.013854314653869</v>
      </c>
      <c r="AI33" s="12">
        <f t="shared" si="98"/>
        <v>106.65440047514971</v>
      </c>
      <c r="AJ33" s="13">
        <f t="shared" si="99"/>
        <v>6.7367996811232169</v>
      </c>
      <c r="AK33" s="12">
        <v>26.210999999999999</v>
      </c>
      <c r="AL33" s="12">
        <f t="shared" ref="AL33" si="190">AVERAGE(AK33:AK35)</f>
        <v>26.189</v>
      </c>
      <c r="AM33" s="12">
        <f t="shared" ref="AM33" si="191">_xlfn.STDEV.S(AK33:AK35)</f>
        <v>3.111269837220592E-2</v>
      </c>
      <c r="AN33" s="12">
        <f t="shared" ref="AN33" si="192">100*AM33/AL33</f>
        <v>0.11880063527513811</v>
      </c>
      <c r="AO33" s="12">
        <f t="shared" ref="AO33" si="193">AL33-AL36</f>
        <v>-3.6885000000000012</v>
      </c>
      <c r="AP33" s="12">
        <f>POWER($AM$186,AO33)</f>
        <v>7.0362903149823422E-2</v>
      </c>
      <c r="AQ33" s="12">
        <f t="shared" si="49"/>
        <v>8.0681671633009003E-2</v>
      </c>
      <c r="AR33" s="13">
        <f t="shared" si="50"/>
        <v>-3.6316152145042082</v>
      </c>
      <c r="AS33" s="12">
        <v>19.875</v>
      </c>
      <c r="AT33" s="12">
        <f t="shared" ref="AT33" si="194">AVERAGE(AS33:AS35)</f>
        <v>19.933</v>
      </c>
      <c r="AU33" s="12">
        <f t="shared" ref="AU33" si="195">_xlfn.STDEV.S(AS33:AS35)</f>
        <v>8.2024386617639278E-2</v>
      </c>
      <c r="AV33" s="12">
        <f t="shared" ref="AV33" si="196">100*AU33/AT33</f>
        <v>0.41150045962795001</v>
      </c>
      <c r="AW33" s="12">
        <f t="shared" ref="AW33" si="197">AT33-AT36</f>
        <v>-3.4570000000000007</v>
      </c>
      <c r="AX33" s="12">
        <f>POWER($AU$186,AW33)</f>
        <v>7.8618935024042477E-2</v>
      </c>
      <c r="AY33" s="12">
        <f t="shared" si="55"/>
        <v>9.0148456300052249E-2</v>
      </c>
      <c r="AZ33" s="13">
        <f t="shared" si="56"/>
        <v>-3.4715534025799744</v>
      </c>
      <c r="BA33" s="12">
        <v>31.385999999999999</v>
      </c>
      <c r="BB33" s="12">
        <f t="shared" ref="BB33" si="198">AVERAGE(BA33:BA35)</f>
        <v>31.371499999999997</v>
      </c>
      <c r="BC33" s="12">
        <f t="shared" ref="BC33" si="199">_xlfn.STDEV.S(BA33:BA35)</f>
        <v>2.0506096654409816E-2</v>
      </c>
      <c r="BD33" s="12">
        <f t="shared" ref="BD33" si="200">100*BC33/BB33</f>
        <v>6.5365368740448557E-2</v>
      </c>
      <c r="BE33" s="12">
        <f t="shared" ref="BE33" si="201">BB33-BB36</f>
        <v>-2.4310000000000045</v>
      </c>
      <c r="BF33" s="12">
        <f>POWER($BC$186,BE33)</f>
        <v>0.18713528745056479</v>
      </c>
      <c r="BG33" s="12">
        <f t="shared" si="61"/>
        <v>0.21457880697284884</v>
      </c>
      <c r="BH33" s="13">
        <f t="shared" si="62"/>
        <v>-2.2204205005497175</v>
      </c>
    </row>
    <row r="34" spans="1:60">
      <c r="A34" s="6"/>
      <c r="C34" s="12">
        <v>19.271999999999998</v>
      </c>
      <c r="D34" s="12"/>
      <c r="E34" s="12"/>
      <c r="F34" s="12"/>
      <c r="G34" s="12"/>
      <c r="H34" s="12"/>
      <c r="I34" s="12"/>
      <c r="J34" s="12"/>
      <c r="K34" s="12"/>
      <c r="L34" s="12"/>
      <c r="M34" s="12">
        <v>32.926000000000002</v>
      </c>
      <c r="N34" s="12"/>
      <c r="O34" s="12"/>
      <c r="P34" s="12"/>
      <c r="Q34" s="12"/>
      <c r="R34" s="12"/>
      <c r="S34" s="12"/>
      <c r="T34" s="13"/>
      <c r="U34" s="12">
        <v>19.946000000000002</v>
      </c>
      <c r="V34" s="12"/>
      <c r="W34" s="12"/>
      <c r="X34" s="12"/>
      <c r="Y34" s="12"/>
      <c r="Z34" s="12"/>
      <c r="AA34" s="12"/>
      <c r="AB34" s="13"/>
      <c r="AC34" s="12">
        <v>32.939</v>
      </c>
      <c r="AD34" s="12"/>
      <c r="AE34" s="12"/>
      <c r="AF34" s="12"/>
      <c r="AG34" s="12"/>
      <c r="AH34" s="12"/>
      <c r="AI34" s="12"/>
      <c r="AJ34" s="13"/>
      <c r="AK34" s="12">
        <v>26.167000000000002</v>
      </c>
      <c r="AL34" s="12"/>
      <c r="AM34" s="12"/>
      <c r="AN34" s="12"/>
      <c r="AO34" s="12"/>
      <c r="AP34" s="12"/>
      <c r="AQ34" s="12"/>
      <c r="AR34" s="13"/>
      <c r="AS34" s="12">
        <v>19.991</v>
      </c>
      <c r="AT34" s="12"/>
      <c r="AU34" s="12"/>
      <c r="AV34" s="12"/>
      <c r="AW34" s="12"/>
      <c r="AX34" s="12"/>
      <c r="AY34" s="12"/>
      <c r="AZ34" s="13"/>
      <c r="BA34" s="12">
        <v>31.356999999999999</v>
      </c>
      <c r="BB34" s="12"/>
      <c r="BC34" s="12"/>
      <c r="BD34" s="12"/>
      <c r="BE34" s="12"/>
      <c r="BF34" s="12"/>
      <c r="BG34" s="12"/>
      <c r="BH34" s="13"/>
    </row>
    <row r="35" spans="1:60">
      <c r="A35" s="6"/>
      <c r="C35" s="12"/>
      <c r="D35" s="12"/>
      <c r="E35" s="12"/>
      <c r="F35" s="12"/>
      <c r="G35" s="12"/>
      <c r="H35" s="12"/>
      <c r="I35" s="12"/>
      <c r="J35" s="12"/>
      <c r="K35" s="12"/>
      <c r="L35" s="12"/>
      <c r="M35" s="12"/>
      <c r="N35" s="12"/>
      <c r="O35" s="12"/>
      <c r="P35" s="12"/>
      <c r="Q35" s="12"/>
      <c r="R35" s="12"/>
      <c r="S35" s="12"/>
      <c r="T35" s="13"/>
      <c r="U35" s="12"/>
      <c r="V35" s="12"/>
      <c r="W35" s="12"/>
      <c r="X35" s="12"/>
      <c r="Y35" s="12"/>
      <c r="Z35" s="12"/>
      <c r="AA35" s="12"/>
      <c r="AB35" s="13"/>
      <c r="AC35" s="12"/>
      <c r="AD35" s="12"/>
      <c r="AE35" s="12"/>
      <c r="AF35" s="12"/>
      <c r="AG35" s="12"/>
      <c r="AH35" s="12"/>
      <c r="AI35" s="12"/>
      <c r="AJ35" s="13"/>
      <c r="AK35" s="12"/>
      <c r="AL35" s="12"/>
      <c r="AM35" s="12"/>
      <c r="AN35" s="12"/>
      <c r="AO35" s="12"/>
      <c r="AP35" s="12"/>
      <c r="AQ35" s="12"/>
      <c r="AR35" s="13"/>
      <c r="AS35" s="12"/>
      <c r="AT35" s="12"/>
      <c r="AU35" s="12"/>
      <c r="AV35" s="12"/>
      <c r="AW35" s="12"/>
      <c r="AX35" s="12"/>
      <c r="AY35" s="12"/>
      <c r="AZ35" s="13"/>
      <c r="BA35" s="12"/>
      <c r="BB35" s="12"/>
      <c r="BC35" s="12"/>
      <c r="BD35" s="12"/>
      <c r="BE35" s="12"/>
      <c r="BF35" s="12"/>
      <c r="BG35" s="12"/>
      <c r="BH35" s="13"/>
    </row>
    <row r="36" spans="1:60">
      <c r="A36" s="6">
        <v>5</v>
      </c>
      <c r="B36" s="4" t="s">
        <v>23</v>
      </c>
      <c r="C36" s="12">
        <v>19.434999999999999</v>
      </c>
      <c r="D36" s="12">
        <f t="shared" ref="D36" si="202">AVERAGE(C36:C38)</f>
        <v>19.455500000000001</v>
      </c>
      <c r="E36" s="12">
        <f t="shared" ref="E36" si="203">_xlfn.STDEV.S(C36:C38)</f>
        <v>2.8991378028648707E-2</v>
      </c>
      <c r="F36" s="12">
        <f t="shared" ref="F36" si="204">100*E36/D36</f>
        <v>0.14901379059211384</v>
      </c>
      <c r="G36" s="12"/>
      <c r="H36" s="12"/>
      <c r="I36" s="12"/>
      <c r="J36" s="12"/>
      <c r="K36" s="12"/>
      <c r="L36" s="12"/>
      <c r="M36" s="12">
        <v>30.295999999999999</v>
      </c>
      <c r="N36" s="12">
        <f t="shared" ref="N36" si="205">AVERAGE(M36:M38)</f>
        <v>30.157499999999999</v>
      </c>
      <c r="O36" s="12">
        <f t="shared" ref="O36" si="206">_xlfn.STDEV.S(M36:M38)</f>
        <v>0.19586857838867439</v>
      </c>
      <c r="P36" s="12">
        <f t="shared" ref="P36" si="207">100*O36/N36</f>
        <v>0.64948546261684281</v>
      </c>
      <c r="Q36" s="12"/>
      <c r="R36" s="12"/>
      <c r="S36" s="12"/>
      <c r="T36" s="13"/>
      <c r="U36" s="12">
        <v>21.341999999999999</v>
      </c>
      <c r="V36" s="12">
        <f t="shared" ref="V36" si="208">AVERAGE(U36:U38)</f>
        <v>21.336500000000001</v>
      </c>
      <c r="W36" s="12">
        <f t="shared" ref="W36" si="209">_xlfn.STDEV.S(U36:U38)</f>
        <v>7.77817459305148E-3</v>
      </c>
      <c r="X36" s="12">
        <f t="shared" ref="X36" si="210">100*W36/V36</f>
        <v>3.645478214820369E-2</v>
      </c>
      <c r="Y36" s="12"/>
      <c r="Z36" s="12"/>
      <c r="AA36" s="12"/>
      <c r="AB36" s="13"/>
      <c r="AC36" s="12">
        <v>27.11</v>
      </c>
      <c r="AD36" s="12">
        <f t="shared" ref="AD36" si="211">AVERAGE(AC36:AC38)</f>
        <v>27.246499999999997</v>
      </c>
      <c r="AE36" s="12">
        <f t="shared" ref="AE36" si="212">_xlfn.STDEV.S(AC36:AC38)</f>
        <v>0.19304015126392726</v>
      </c>
      <c r="AF36" s="12">
        <f t="shared" ref="AF36" si="213">100*AE36/AD36</f>
        <v>0.7084952242083471</v>
      </c>
      <c r="AG36" s="12"/>
      <c r="AH36" s="12"/>
      <c r="AI36" s="12"/>
      <c r="AJ36" s="13"/>
      <c r="AK36" s="12">
        <v>29.946000000000002</v>
      </c>
      <c r="AL36" s="12">
        <f t="shared" ref="AL36" si="214">AVERAGE(AK36:AK38)</f>
        <v>29.877500000000001</v>
      </c>
      <c r="AM36" s="12">
        <f t="shared" ref="AM36" si="215">_xlfn.STDEV.S(AK36:AK38)</f>
        <v>9.6873629022557334E-2</v>
      </c>
      <c r="AN36" s="12">
        <f t="shared" ref="AN36" si="216">100*AM36/AL36</f>
        <v>0.32423606065620392</v>
      </c>
      <c r="AO36" s="12"/>
      <c r="AP36" s="12"/>
      <c r="AQ36" s="12"/>
      <c r="AR36" s="13"/>
      <c r="AS36" s="12">
        <v>23.425999999999998</v>
      </c>
      <c r="AT36" s="12">
        <f t="shared" ref="AT36" si="217">AVERAGE(AS36:AS38)</f>
        <v>23.39</v>
      </c>
      <c r="AU36" s="12">
        <f t="shared" ref="AU36" si="218">_xlfn.STDEV.S(AS36:AS38)</f>
        <v>5.0911688245430839E-2</v>
      </c>
      <c r="AV36" s="12">
        <f t="shared" ref="AV36" si="219">100*AU36/AT36</f>
        <v>0.21766433623527506</v>
      </c>
      <c r="AW36" s="12"/>
      <c r="AX36" s="12"/>
      <c r="AY36" s="12"/>
      <c r="AZ36" s="13"/>
      <c r="BA36" s="12">
        <v>34.127000000000002</v>
      </c>
      <c r="BB36" s="12">
        <f t="shared" ref="BB36" si="220">AVERAGE(BA36:BA38)</f>
        <v>33.802500000000002</v>
      </c>
      <c r="BC36" s="12">
        <f t="shared" ref="BC36" si="221">_xlfn.STDEV.S(BA36:BA38)</f>
        <v>0.45891230099006997</v>
      </c>
      <c r="BD36" s="12">
        <f t="shared" ref="BD36" si="222">100*BC36/BB36</f>
        <v>1.3576282848607941</v>
      </c>
      <c r="BE36" s="12"/>
      <c r="BF36" s="12"/>
      <c r="BG36" s="12"/>
      <c r="BH36" s="13"/>
    </row>
    <row r="37" spans="1:60">
      <c r="A37" s="6"/>
      <c r="C37" s="12">
        <v>19.475999999999999</v>
      </c>
      <c r="D37" s="12"/>
      <c r="E37" s="12"/>
      <c r="F37" s="12"/>
      <c r="G37" s="12"/>
      <c r="H37" s="12"/>
      <c r="I37" s="12"/>
      <c r="J37" s="12"/>
      <c r="K37" s="12"/>
      <c r="L37" s="12"/>
      <c r="M37" s="12">
        <v>30.018999999999998</v>
      </c>
      <c r="N37" s="12"/>
      <c r="O37" s="12"/>
      <c r="P37" s="12"/>
      <c r="Q37" s="12"/>
      <c r="R37" s="12"/>
      <c r="S37" s="12"/>
      <c r="T37" s="13"/>
      <c r="U37" s="12">
        <v>21.331</v>
      </c>
      <c r="V37" s="12"/>
      <c r="W37" s="12"/>
      <c r="X37" s="12"/>
      <c r="Y37" s="12"/>
      <c r="Z37" s="12"/>
      <c r="AA37" s="12"/>
      <c r="AB37" s="13"/>
      <c r="AC37" s="12">
        <v>27.382999999999999</v>
      </c>
      <c r="AD37" s="12"/>
      <c r="AE37" s="12"/>
      <c r="AF37" s="12"/>
      <c r="AG37" s="12"/>
      <c r="AH37" s="12"/>
      <c r="AI37" s="12"/>
      <c r="AJ37" s="13"/>
      <c r="AK37" s="12">
        <v>29.809000000000001</v>
      </c>
      <c r="AL37" s="12"/>
      <c r="AM37" s="12"/>
      <c r="AN37" s="12"/>
      <c r="AO37" s="12"/>
      <c r="AP37" s="12"/>
      <c r="AQ37" s="12"/>
      <c r="AR37" s="13"/>
      <c r="AS37" s="12">
        <v>23.353999999999999</v>
      </c>
      <c r="AT37" s="12"/>
      <c r="AU37" s="12"/>
      <c r="AV37" s="12"/>
      <c r="AW37" s="12"/>
      <c r="AX37" s="12"/>
      <c r="AY37" s="12"/>
      <c r="AZ37" s="13"/>
      <c r="BA37" s="12">
        <v>33.478000000000002</v>
      </c>
      <c r="BB37" s="12"/>
      <c r="BC37" s="12"/>
      <c r="BD37" s="12"/>
      <c r="BE37" s="12"/>
      <c r="BF37" s="12"/>
      <c r="BG37" s="12"/>
      <c r="BH37" s="13"/>
    </row>
    <row r="38" spans="1:60">
      <c r="A38" s="6"/>
      <c r="C38" s="12"/>
      <c r="D38" s="12"/>
      <c r="E38" s="12"/>
      <c r="F38" s="12"/>
      <c r="G38" s="12"/>
      <c r="H38" s="12"/>
      <c r="I38" s="12"/>
      <c r="J38" s="12"/>
      <c r="K38" s="12"/>
      <c r="L38" s="12"/>
      <c r="M38" s="12"/>
      <c r="N38" s="12"/>
      <c r="O38" s="12"/>
      <c r="P38" s="12"/>
      <c r="Q38" s="12"/>
      <c r="R38" s="12"/>
      <c r="S38" s="12"/>
      <c r="T38" s="13"/>
      <c r="U38" s="12"/>
      <c r="V38" s="12"/>
      <c r="W38" s="12"/>
      <c r="X38" s="12"/>
      <c r="Y38" s="12"/>
      <c r="Z38" s="12"/>
      <c r="AA38" s="12"/>
      <c r="AB38" s="13"/>
      <c r="AC38" s="12"/>
      <c r="AD38" s="12"/>
      <c r="AE38" s="12"/>
      <c r="AF38" s="12"/>
      <c r="AG38" s="12"/>
      <c r="AH38" s="12"/>
      <c r="AI38" s="12"/>
      <c r="AJ38" s="13"/>
      <c r="AK38" s="12"/>
      <c r="AL38" s="12"/>
      <c r="AM38" s="12"/>
      <c r="AN38" s="12"/>
      <c r="AO38" s="12"/>
      <c r="AP38" s="12"/>
      <c r="AQ38" s="12"/>
      <c r="AR38" s="13"/>
      <c r="AS38" s="12"/>
      <c r="AT38" s="12"/>
      <c r="AU38" s="12"/>
      <c r="AV38" s="12"/>
      <c r="AW38" s="12"/>
      <c r="AX38" s="12"/>
      <c r="AY38" s="12"/>
      <c r="AZ38" s="13"/>
      <c r="BA38" s="12"/>
      <c r="BB38" s="12"/>
      <c r="BC38" s="12"/>
      <c r="BD38" s="12"/>
      <c r="BE38" s="12"/>
      <c r="BF38" s="12"/>
      <c r="BG38" s="12"/>
      <c r="BH38" s="13"/>
    </row>
    <row r="39" spans="1:60">
      <c r="A39" s="6">
        <v>6</v>
      </c>
      <c r="B39" s="4" t="s">
        <v>21</v>
      </c>
      <c r="C39" s="12">
        <v>19.442</v>
      </c>
      <c r="D39" s="12">
        <f t="shared" ref="D39" si="223">AVERAGE(C39:C41)</f>
        <v>19.461500000000001</v>
      </c>
      <c r="E39" s="12">
        <f t="shared" ref="E39" si="224">_xlfn.STDEV.S(C39:C41)</f>
        <v>2.7577164466276401E-2</v>
      </c>
      <c r="F39" s="12">
        <f t="shared" ref="F39" si="225">100*E39/D39</f>
        <v>0.14170112512538294</v>
      </c>
      <c r="G39" s="12">
        <f t="shared" ref="G39" si="226">D39-D42</f>
        <v>-0.82849999999999824</v>
      </c>
      <c r="H39" s="12">
        <f>POWER($E$186,G39)</f>
        <v>0.56486687533475777</v>
      </c>
      <c r="I39" s="12"/>
      <c r="J39" s="12"/>
      <c r="K39" s="12"/>
      <c r="L39" s="12"/>
      <c r="M39" s="12">
        <v>31.254999999999999</v>
      </c>
      <c r="N39" s="12">
        <f>AVERAGE(M39:M41)</f>
        <v>31.411000000000001</v>
      </c>
      <c r="O39" s="12">
        <f>_xlfn.STDEV.S(M39:M41)</f>
        <v>0.22061731573020366</v>
      </c>
      <c r="P39" s="12">
        <f t="shared" ref="P39" si="227">100*O39/N39</f>
        <v>0.70235686775398321</v>
      </c>
      <c r="Q39" s="12">
        <f t="shared" ref="Q39" si="228">N39-N42</f>
        <v>2.2300000000000004</v>
      </c>
      <c r="R39" s="12">
        <f>POWER($O$186,Q39)</f>
        <v>4.7397733609448158</v>
      </c>
      <c r="S39" s="12">
        <f t="shared" si="32"/>
        <v>8.3909564676382882</v>
      </c>
      <c r="T39" s="13">
        <f t="shared" si="33"/>
        <v>3.0688352698391252</v>
      </c>
      <c r="U39" s="12">
        <v>20.771000000000001</v>
      </c>
      <c r="V39" s="12">
        <f t="shared" ref="V39" si="229">AVERAGE(U39:U41)</f>
        <v>20.839500000000001</v>
      </c>
      <c r="W39" s="12">
        <f>_xlfn.STDEV.S(U39:U41)</f>
        <v>9.6873629022557334E-2</v>
      </c>
      <c r="X39" s="12">
        <f t="shared" ref="X39" si="230">100*W39/V39</f>
        <v>0.46485582198496761</v>
      </c>
      <c r="Y39" s="12">
        <f t="shared" ref="Y39" si="231">V39-V42</f>
        <v>-1.1644999999999968</v>
      </c>
      <c r="Z39" s="12">
        <f>POWER($W$186,Y39)</f>
        <v>0.45085864765708122</v>
      </c>
      <c r="AA39" s="12">
        <f t="shared" si="38"/>
        <v>0.79816797079823154</v>
      </c>
      <c r="AB39" s="13">
        <f t="shared" si="39"/>
        <v>-0.3252357079170009</v>
      </c>
      <c r="AC39" s="12">
        <v>31.951000000000001</v>
      </c>
      <c r="AD39" s="12">
        <f t="shared" ref="AD39" si="232">AVERAGE(AC39:AC41)</f>
        <v>32.119500000000002</v>
      </c>
      <c r="AE39" s="12">
        <f t="shared" ref="AE39" si="233">_xlfn.STDEV.S(AC39:AC41)</f>
        <v>0.23829498525986381</v>
      </c>
      <c r="AF39" s="12">
        <f t="shared" ref="AF39" si="234">100*AE39/AD39</f>
        <v>0.74190129130236704</v>
      </c>
      <c r="AG39" s="12">
        <f t="shared" si="97"/>
        <v>3.6075000000000017</v>
      </c>
      <c r="AH39" s="12">
        <f>POWER($AE$186,AG39)</f>
        <v>12.953762483613168</v>
      </c>
      <c r="AI39" s="12">
        <f t="shared" si="98"/>
        <v>22.932416555558092</v>
      </c>
      <c r="AJ39" s="13">
        <f t="shared" si="99"/>
        <v>4.5193164850883223</v>
      </c>
      <c r="AK39" s="12">
        <v>28.379000000000001</v>
      </c>
      <c r="AL39" s="12">
        <f t="shared" ref="AL39" si="235">AVERAGE(AK39:AK41)</f>
        <v>28.322000000000003</v>
      </c>
      <c r="AM39" s="12">
        <f t="shared" ref="AM39" si="236">_xlfn.STDEV.S(AK39:AK41)</f>
        <v>8.0610173055266951E-2</v>
      </c>
      <c r="AN39" s="12">
        <f t="shared" ref="AN39" si="237">100*AM39/AL39</f>
        <v>0.28462034127274538</v>
      </c>
      <c r="AO39" s="12">
        <f t="shared" ref="AO39" si="238">AL39-AL42</f>
        <v>-1.8474999999999966</v>
      </c>
      <c r="AP39" s="12">
        <f>POWER($AM$186,AO39)</f>
        <v>0.2646404644074925</v>
      </c>
      <c r="AQ39" s="12">
        <f t="shared" si="49"/>
        <v>0.46850059007382633</v>
      </c>
      <c r="AR39" s="13">
        <f t="shared" si="50"/>
        <v>-1.0938772299355644</v>
      </c>
      <c r="AS39" s="12">
        <v>21.731000000000002</v>
      </c>
      <c r="AT39" s="12">
        <f t="shared" ref="AT39" si="239">AVERAGE(AS39:AS41)</f>
        <v>21.740500000000001</v>
      </c>
      <c r="AU39" s="12">
        <f t="shared" ref="AU39" si="240">_xlfn.STDEV.S(AS39:AS41)</f>
        <v>1.3435028842543238E-2</v>
      </c>
      <c r="AV39" s="12">
        <f t="shared" ref="AV39" si="241">100*AU39/AT39</f>
        <v>6.1797239449613565E-2</v>
      </c>
      <c r="AW39" s="12">
        <f t="shared" ref="AW39" si="242">AT39-AT42</f>
        <v>-2.2880000000000003</v>
      </c>
      <c r="AX39" s="12">
        <f>POWER($AU$186,AW39)</f>
        <v>0.18578454563701155</v>
      </c>
      <c r="AY39" s="12">
        <f t="shared" si="55"/>
        <v>0.3288996996450001</v>
      </c>
      <c r="AZ39" s="13">
        <f t="shared" si="56"/>
        <v>-1.6042804041991998</v>
      </c>
      <c r="BA39" s="12">
        <v>31.954000000000001</v>
      </c>
      <c r="BB39" s="12">
        <f t="shared" ref="BB39" si="243">AVERAGE(BA39:BA41)</f>
        <v>32.180999999999997</v>
      </c>
      <c r="BC39" s="12">
        <f t="shared" ref="BC39" si="244">_xlfn.STDEV.S(BA39:BA41)</f>
        <v>0.32102647865869305</v>
      </c>
      <c r="BD39" s="12">
        <f t="shared" ref="BD39" si="245">100*BC39/BB39</f>
        <v>0.99756526726544581</v>
      </c>
      <c r="BE39" s="12">
        <f t="shared" ref="BE39" si="246">BB39-BB42</f>
        <v>-2.4975000000000023</v>
      </c>
      <c r="BF39" s="12">
        <f>POWER($BC$186,BE39)</f>
        <v>0.17874977712940229</v>
      </c>
      <c r="BG39" s="12">
        <f t="shared" si="61"/>
        <v>0.31644584756978283</v>
      </c>
      <c r="BH39" s="13">
        <f t="shared" si="62"/>
        <v>-1.6599694581937194</v>
      </c>
    </row>
    <row r="40" spans="1:60">
      <c r="A40" s="6"/>
      <c r="C40" s="12">
        <v>19.481000000000002</v>
      </c>
      <c r="D40" s="12"/>
      <c r="E40" s="12"/>
      <c r="F40" s="12"/>
      <c r="G40" s="12"/>
      <c r="H40" s="12"/>
      <c r="I40" s="12"/>
      <c r="J40" s="12"/>
      <c r="K40" s="12"/>
      <c r="L40" s="12"/>
      <c r="M40" s="12">
        <v>31.567</v>
      </c>
      <c r="N40" s="12"/>
      <c r="O40" s="12"/>
      <c r="P40" s="12"/>
      <c r="Q40" s="12"/>
      <c r="R40" s="12"/>
      <c r="S40" s="12"/>
      <c r="T40" s="13"/>
      <c r="U40" s="12">
        <v>20.908000000000001</v>
      </c>
      <c r="V40" s="12"/>
      <c r="W40" s="12"/>
      <c r="X40" s="12"/>
      <c r="Y40" s="12"/>
      <c r="Z40" s="12"/>
      <c r="AA40" s="12"/>
      <c r="AB40" s="13"/>
      <c r="AC40" s="12">
        <v>32.287999999999997</v>
      </c>
      <c r="AD40" s="12"/>
      <c r="AE40" s="12"/>
      <c r="AF40" s="12"/>
      <c r="AG40" s="12"/>
      <c r="AH40" s="12"/>
      <c r="AI40" s="12"/>
      <c r="AJ40" s="13"/>
      <c r="AK40" s="12">
        <v>28.265000000000001</v>
      </c>
      <c r="AL40" s="12"/>
      <c r="AM40" s="12"/>
      <c r="AN40" s="12"/>
      <c r="AO40" s="12"/>
      <c r="AP40" s="12"/>
      <c r="AQ40" s="12"/>
      <c r="AR40" s="13"/>
      <c r="AS40" s="12">
        <v>21.75</v>
      </c>
      <c r="AT40" s="12"/>
      <c r="AU40" s="12"/>
      <c r="AV40" s="12"/>
      <c r="AW40" s="12"/>
      <c r="AX40" s="12"/>
      <c r="AY40" s="12"/>
      <c r="AZ40" s="13"/>
      <c r="BA40" s="12">
        <v>32.408000000000001</v>
      </c>
      <c r="BB40" s="12"/>
      <c r="BC40" s="12"/>
      <c r="BD40" s="12"/>
      <c r="BE40" s="12"/>
      <c r="BF40" s="12"/>
      <c r="BG40" s="12"/>
      <c r="BH40" s="13"/>
    </row>
    <row r="41" spans="1:60">
      <c r="A41" s="6"/>
      <c r="C41" s="12"/>
      <c r="D41" s="12"/>
      <c r="E41" s="12"/>
      <c r="F41" s="12"/>
      <c r="G41" s="12"/>
      <c r="H41" s="12"/>
      <c r="I41" s="12"/>
      <c r="J41" s="12"/>
      <c r="K41" s="12"/>
      <c r="L41" s="12"/>
      <c r="M41" s="12"/>
      <c r="N41" s="12"/>
      <c r="O41" s="12"/>
      <c r="P41" s="12"/>
      <c r="Q41" s="12"/>
      <c r="R41" s="12"/>
      <c r="S41" s="12"/>
      <c r="T41" s="13"/>
      <c r="U41" s="12"/>
      <c r="V41" s="12"/>
      <c r="W41" s="12"/>
      <c r="X41" s="12"/>
      <c r="Y41" s="12"/>
      <c r="Z41" s="12"/>
      <c r="AA41" s="12"/>
      <c r="AB41" s="13"/>
      <c r="AC41" s="12"/>
      <c r="AD41" s="12"/>
      <c r="AE41" s="12"/>
      <c r="AF41" s="12"/>
      <c r="AG41" s="12"/>
      <c r="AH41" s="12"/>
      <c r="AI41" s="12"/>
      <c r="AJ41" s="13"/>
      <c r="AK41" s="12"/>
      <c r="AL41" s="12"/>
      <c r="AM41" s="12"/>
      <c r="AN41" s="12"/>
      <c r="AO41" s="12"/>
      <c r="AP41" s="12"/>
      <c r="AQ41" s="12"/>
      <c r="AR41" s="13"/>
      <c r="AS41" s="12"/>
      <c r="AT41" s="12"/>
      <c r="AU41" s="12"/>
      <c r="AV41" s="12"/>
      <c r="AW41" s="12"/>
      <c r="AX41" s="12"/>
      <c r="AY41" s="12"/>
      <c r="AZ41" s="13"/>
      <c r="BA41" s="12"/>
      <c r="BB41" s="12"/>
      <c r="BC41" s="12"/>
      <c r="BD41" s="12"/>
      <c r="BE41" s="12"/>
      <c r="BF41" s="12"/>
      <c r="BG41" s="12"/>
      <c r="BH41" s="13"/>
    </row>
    <row r="42" spans="1:60">
      <c r="A42" s="6">
        <v>6</v>
      </c>
      <c r="B42" s="4" t="s">
        <v>23</v>
      </c>
      <c r="C42" s="12">
        <v>20.207999999999998</v>
      </c>
      <c r="D42" s="12">
        <f t="shared" ref="D42" si="247">AVERAGE(C42:C44)</f>
        <v>20.29</v>
      </c>
      <c r="E42" s="12">
        <f t="shared" ref="E42" si="248">_xlfn.STDEV.S(C42:C44)</f>
        <v>0.11596551211459484</v>
      </c>
      <c r="F42" s="12">
        <f t="shared" ref="F42" si="249">100*E42/D42</f>
        <v>0.57154022727745124</v>
      </c>
      <c r="G42" s="12"/>
      <c r="H42" s="12"/>
      <c r="I42" s="12"/>
      <c r="J42" s="12"/>
      <c r="K42" s="12"/>
      <c r="L42" s="12"/>
      <c r="M42" s="12">
        <v>29.01</v>
      </c>
      <c r="N42" s="12">
        <f t="shared" ref="N42" si="250">AVERAGE(M42:M44)</f>
        <v>29.181000000000001</v>
      </c>
      <c r="O42" s="12">
        <f t="shared" ref="O42" si="251">_xlfn.STDEV.S(M42:M44)</f>
        <v>0.24183051916579837</v>
      </c>
      <c r="P42" s="12">
        <f t="shared" ref="P42" si="252">100*O42/N42</f>
        <v>0.82872594895924878</v>
      </c>
      <c r="Q42" s="12"/>
      <c r="R42" s="12"/>
      <c r="S42" s="12"/>
      <c r="T42" s="13"/>
      <c r="U42" s="12">
        <v>22.055</v>
      </c>
      <c r="V42" s="12">
        <f t="shared" ref="V42" si="253">AVERAGE(U42:U44)</f>
        <v>22.003999999999998</v>
      </c>
      <c r="W42" s="12">
        <f t="shared" ref="W42" si="254">_xlfn.STDEV.S(U42:U44)</f>
        <v>7.2124891681028064E-2</v>
      </c>
      <c r="X42" s="12">
        <f t="shared" ref="X42" si="255">100*W42/V42</f>
        <v>0.32778082021917865</v>
      </c>
      <c r="Y42" s="12"/>
      <c r="Z42" s="12"/>
      <c r="AA42" s="12"/>
      <c r="AB42" s="13"/>
      <c r="AC42" s="12">
        <v>28.332999999999998</v>
      </c>
      <c r="AD42" s="12">
        <f t="shared" ref="AD42" si="256">AVERAGE(AC42:AC44)</f>
        <v>28.512</v>
      </c>
      <c r="AE42" s="12">
        <f t="shared" ref="AE42" si="257">_xlfn.STDEV.S(AC42:AC44)</f>
        <v>0.25314422766478439</v>
      </c>
      <c r="AF42" s="12">
        <f t="shared" ref="AF42" si="258">100*AE42/AD42</f>
        <v>0.88785152800499578</v>
      </c>
      <c r="AG42" s="12"/>
      <c r="AH42" s="12"/>
      <c r="AI42" s="12"/>
      <c r="AJ42" s="13"/>
      <c r="AK42" s="12">
        <v>29.992000000000001</v>
      </c>
      <c r="AL42" s="12">
        <f t="shared" ref="AL42" si="259">AVERAGE(AK42:AK44)</f>
        <v>30.169499999999999</v>
      </c>
      <c r="AM42" s="12">
        <f t="shared" ref="AM42" si="260">_xlfn.STDEV.S(AK42:AK44)</f>
        <v>0.25102290732122468</v>
      </c>
      <c r="AN42" s="12">
        <f t="shared" ref="AN42" si="261">100*AM42/AL42</f>
        <v>0.83204198717653488</v>
      </c>
      <c r="AO42" s="12"/>
      <c r="AP42" s="12"/>
      <c r="AQ42" s="12"/>
      <c r="AR42" s="13"/>
      <c r="AS42" s="12">
        <v>23.942</v>
      </c>
      <c r="AT42" s="12">
        <f t="shared" ref="AT42" si="262">AVERAGE(AS42:AS44)</f>
        <v>24.028500000000001</v>
      </c>
      <c r="AU42" s="12">
        <f t="shared" ref="AU42" si="263">_xlfn.STDEV.S(AS42:AS44)</f>
        <v>0.1223294731452715</v>
      </c>
      <c r="AV42" s="12">
        <f t="shared" ref="AV42" si="264">100*AU42/AT42</f>
        <v>0.50910157997907279</v>
      </c>
      <c r="AW42" s="12"/>
      <c r="AX42" s="12"/>
      <c r="AY42" s="12"/>
      <c r="AZ42" s="13"/>
      <c r="BA42" s="12">
        <v>33.130000000000003</v>
      </c>
      <c r="BB42" s="12">
        <f t="shared" ref="BB42" si="265">AVERAGE(BA42:BA44)</f>
        <v>34.6785</v>
      </c>
      <c r="BC42" s="12">
        <f t="shared" ref="BC42" si="266">_xlfn.STDEV.S(BA42:BA44)</f>
        <v>2.1899097013347335</v>
      </c>
      <c r="BD42" s="12">
        <f t="shared" ref="BD42" si="267">100*BC42/BB42</f>
        <v>6.3148916514114903</v>
      </c>
      <c r="BE42" s="12"/>
      <c r="BF42" s="12"/>
      <c r="BG42" s="12"/>
      <c r="BH42" s="13"/>
    </row>
    <row r="43" spans="1:60">
      <c r="A43" s="6"/>
      <c r="C43" s="12">
        <v>20.372</v>
      </c>
      <c r="D43" s="12"/>
      <c r="E43" s="12"/>
      <c r="F43" s="12"/>
      <c r="G43" s="12"/>
      <c r="H43" s="12"/>
      <c r="I43" s="12"/>
      <c r="J43" s="12"/>
      <c r="K43" s="12"/>
      <c r="L43" s="12"/>
      <c r="M43" s="12">
        <v>29.352</v>
      </c>
      <c r="N43" s="12"/>
      <c r="O43" s="12"/>
      <c r="P43" s="12"/>
      <c r="Q43" s="12"/>
      <c r="R43" s="12"/>
      <c r="S43" s="12"/>
      <c r="T43" s="13"/>
      <c r="U43" s="12">
        <v>21.952999999999999</v>
      </c>
      <c r="V43" s="12"/>
      <c r="W43" s="12"/>
      <c r="X43" s="12"/>
      <c r="Y43" s="12"/>
      <c r="Z43" s="12"/>
      <c r="AA43" s="12"/>
      <c r="AB43" s="13"/>
      <c r="AC43" s="12">
        <v>28.690999999999999</v>
      </c>
      <c r="AD43" s="12"/>
      <c r="AE43" s="12"/>
      <c r="AF43" s="12"/>
      <c r="AG43" s="12"/>
      <c r="AH43" s="12"/>
      <c r="AI43" s="12"/>
      <c r="AJ43" s="13"/>
      <c r="AK43" s="12">
        <v>30.347000000000001</v>
      </c>
      <c r="AL43" s="12"/>
      <c r="AM43" s="12"/>
      <c r="AN43" s="12"/>
      <c r="AO43" s="12"/>
      <c r="AP43" s="12"/>
      <c r="AQ43" s="12"/>
      <c r="AR43" s="13"/>
      <c r="AS43" s="12">
        <v>24.114999999999998</v>
      </c>
      <c r="AT43" s="12"/>
      <c r="AU43" s="12"/>
      <c r="AV43" s="12"/>
      <c r="AW43" s="12"/>
      <c r="AX43" s="12"/>
      <c r="AY43" s="12"/>
      <c r="AZ43" s="13"/>
      <c r="BA43" s="12">
        <v>36.226999999999997</v>
      </c>
      <c r="BB43" s="12"/>
      <c r="BC43" s="12"/>
      <c r="BD43" s="12"/>
      <c r="BE43" s="12"/>
      <c r="BF43" s="12"/>
      <c r="BG43" s="12"/>
      <c r="BH43" s="13"/>
    </row>
    <row r="44" spans="1:60">
      <c r="A44" s="6"/>
      <c r="C44" s="12"/>
      <c r="D44" s="12"/>
      <c r="E44" s="12"/>
      <c r="F44" s="12"/>
      <c r="G44" s="12"/>
      <c r="H44" s="12"/>
      <c r="I44" s="12"/>
      <c r="J44" s="12"/>
      <c r="K44" s="12"/>
      <c r="L44" s="12"/>
      <c r="M44" s="12"/>
      <c r="N44" s="12"/>
      <c r="O44" s="12"/>
      <c r="P44" s="12"/>
      <c r="Q44" s="12"/>
      <c r="R44" s="12"/>
      <c r="S44" s="12"/>
      <c r="T44" s="13"/>
      <c r="U44" s="12"/>
      <c r="V44" s="12"/>
      <c r="W44" s="12"/>
      <c r="X44" s="12"/>
      <c r="Y44" s="12"/>
      <c r="Z44" s="12"/>
      <c r="AA44" s="12"/>
      <c r="AB44" s="13"/>
      <c r="AC44" s="12"/>
      <c r="AD44" s="12"/>
      <c r="AE44" s="12"/>
      <c r="AF44" s="12"/>
      <c r="AG44" s="12"/>
      <c r="AH44" s="12"/>
      <c r="AI44" s="12"/>
      <c r="AJ44" s="13"/>
      <c r="AK44" s="12"/>
      <c r="AL44" s="12"/>
      <c r="AM44" s="12"/>
      <c r="AN44" s="12"/>
      <c r="AO44" s="12"/>
      <c r="AP44" s="12"/>
      <c r="AQ44" s="12"/>
      <c r="AR44" s="13"/>
      <c r="AS44" s="12"/>
      <c r="AT44" s="12"/>
      <c r="AU44" s="12"/>
      <c r="AV44" s="12"/>
      <c r="AW44" s="12"/>
      <c r="AX44" s="12"/>
      <c r="AY44" s="12"/>
      <c r="AZ44" s="13"/>
      <c r="BA44" s="12"/>
      <c r="BB44" s="12"/>
      <c r="BC44" s="12"/>
      <c r="BD44" s="12"/>
      <c r="BE44" s="12"/>
      <c r="BF44" s="12"/>
      <c r="BG44" s="12"/>
      <c r="BH44" s="13"/>
    </row>
    <row r="45" spans="1:60">
      <c r="A45" s="6">
        <v>7</v>
      </c>
      <c r="B45" s="4" t="s">
        <v>21</v>
      </c>
      <c r="C45" s="12">
        <v>19.388000000000002</v>
      </c>
      <c r="D45" s="12">
        <f t="shared" ref="D45" si="268">AVERAGE(C45:C47)</f>
        <v>19.3705</v>
      </c>
      <c r="E45" s="12">
        <f t="shared" ref="E45" si="269">_xlfn.STDEV.S(C45:C47)</f>
        <v>2.4748737341529263E-2</v>
      </c>
      <c r="F45" s="12">
        <f t="shared" ref="F45" si="270">100*E45/D45</f>
        <v>0.12776509301014047</v>
      </c>
      <c r="G45" s="12">
        <f t="shared" ref="G45" si="271">D45-D48</f>
        <v>8.5999999999998522E-2</v>
      </c>
      <c r="H45" s="12">
        <f>POWER($E$186,G45)</f>
        <v>1.0610809144455606</v>
      </c>
      <c r="I45" s="12"/>
      <c r="J45" s="12"/>
      <c r="K45" s="12"/>
      <c r="L45" s="12"/>
      <c r="M45" s="12">
        <v>31.402000000000001</v>
      </c>
      <c r="N45" s="12">
        <f t="shared" ref="N45" si="272">AVERAGE(M45:M47)</f>
        <v>29.965</v>
      </c>
      <c r="O45" s="12">
        <f t="shared" ref="O45" si="273">_xlfn.STDEV.S(M45:M47)</f>
        <v>2.0322248891301391</v>
      </c>
      <c r="P45" s="12">
        <f t="shared" ref="P45" si="274">100*O45/N45</f>
        <v>6.7819952916073385</v>
      </c>
      <c r="Q45" s="12">
        <f t="shared" ref="Q45" si="275">N45-N48</f>
        <v>2.8004999999999995</v>
      </c>
      <c r="R45" s="12">
        <f>POWER($O$186,Q45)</f>
        <v>7.0572639950502669</v>
      </c>
      <c r="S45" s="12">
        <f t="shared" si="32"/>
        <v>6.6510139792099183</v>
      </c>
      <c r="T45" s="13">
        <f t="shared" si="33"/>
        <v>2.7335743032095863</v>
      </c>
      <c r="U45" s="12">
        <v>19.965</v>
      </c>
      <c r="V45" s="12">
        <f t="shared" ref="V45" si="276">AVERAGE(U45:U47)</f>
        <v>19.857500000000002</v>
      </c>
      <c r="W45" s="12">
        <f t="shared" ref="W45" si="277">_xlfn.STDEV.S(U45:U47)</f>
        <v>0.15202795795510762</v>
      </c>
      <c r="X45" s="12">
        <f t="shared" ref="X45" si="278">100*W45/V45</f>
        <v>0.76559465166867746</v>
      </c>
      <c r="Y45" s="12">
        <f t="shared" ref="Y45" si="279">V45-V48</f>
        <v>-1.4229999999999983</v>
      </c>
      <c r="Z45" s="12">
        <f>POWER($W$186,Y45)</f>
        <v>0.37778352834266188</v>
      </c>
      <c r="AA45" s="12">
        <f t="shared" si="38"/>
        <v>0.35603649372966295</v>
      </c>
      <c r="AB45" s="13">
        <f t="shared" si="39"/>
        <v>-1.489902969919175</v>
      </c>
      <c r="AC45" s="12">
        <v>33.659999999999997</v>
      </c>
      <c r="AD45" s="12">
        <f t="shared" ref="AD45" si="280">AVERAGE(AC45:AC47)</f>
        <v>33.268500000000003</v>
      </c>
      <c r="AE45" s="12">
        <f t="shared" ref="AE45" si="281">_xlfn.STDEV.S(AC45:AC47)</f>
        <v>0.55366460966906261</v>
      </c>
      <c r="AF45" s="12">
        <f t="shared" ref="AF45" si="282">100*AE45/AD45</f>
        <v>1.6642307578311692</v>
      </c>
      <c r="AG45" s="12">
        <f t="shared" si="97"/>
        <v>6.2380000000000031</v>
      </c>
      <c r="AH45" s="12">
        <f>POWER($AE$186,AG45)</f>
        <v>83.854736369594804</v>
      </c>
      <c r="AI45" s="12">
        <f t="shared" si="98"/>
        <v>79.027654939407569</v>
      </c>
      <c r="AJ45" s="13">
        <f t="shared" si="99"/>
        <v>6.3042856932686693</v>
      </c>
      <c r="AK45" s="12">
        <v>26.026</v>
      </c>
      <c r="AL45" s="12">
        <f t="shared" ref="AL45" si="283">AVERAGE(AK45:AK47)</f>
        <v>26.125</v>
      </c>
      <c r="AM45" s="12">
        <f t="shared" ref="AM45" si="284">_xlfn.STDEV.S(AK45:AK47)</f>
        <v>0.14000714267493669</v>
      </c>
      <c r="AN45" s="12">
        <f t="shared" ref="AN45" si="285">100*AM45/AL45</f>
        <v>0.53591250784664757</v>
      </c>
      <c r="AO45" s="12">
        <f t="shared" ref="AO45" si="286">AL45-AL48</f>
        <v>-4.2729999999999997</v>
      </c>
      <c r="AP45" s="12">
        <f>POWER($AM$186,AO45)</f>
        <v>4.6204843118282303E-2</v>
      </c>
      <c r="AQ45" s="12">
        <f t="shared" si="49"/>
        <v>4.354507039873147E-2</v>
      </c>
      <c r="AR45" s="13">
        <f t="shared" si="50"/>
        <v>-4.5213467847013797</v>
      </c>
      <c r="AS45" s="12">
        <v>19.321000000000002</v>
      </c>
      <c r="AT45" s="12">
        <f t="shared" ref="AT45" si="287">AVERAGE(AS45:AS47)</f>
        <v>19.595500000000001</v>
      </c>
      <c r="AU45" s="12">
        <f t="shared" ref="AU45" si="288">_xlfn.STDEV.S(AS45:AS47)</f>
        <v>0.38820162287141424</v>
      </c>
      <c r="AV45" s="12">
        <f t="shared" ref="AV45" si="289">100*AU45/AT45</f>
        <v>1.9810753635855896</v>
      </c>
      <c r="AW45" s="12">
        <f t="shared" ref="AW45" si="290">AT45-AT48</f>
        <v>-3.7959999999999994</v>
      </c>
      <c r="AX45" s="12">
        <f>POWER($AU$186,AW45)</f>
        <v>6.1266129884647538E-2</v>
      </c>
      <c r="AY45" s="12">
        <f t="shared" si="55"/>
        <v>5.7739357150402154E-2</v>
      </c>
      <c r="AZ45" s="13">
        <f t="shared" si="56"/>
        <v>-4.1143011445681612</v>
      </c>
      <c r="BA45" s="12">
        <v>31.196000000000002</v>
      </c>
      <c r="BB45" s="12">
        <f t="shared" ref="BB45" si="291">AVERAGE(BA45:BA47)</f>
        <v>31.071000000000002</v>
      </c>
      <c r="BC45" s="12">
        <f t="shared" ref="BC45" si="292">_xlfn.STDEV.S(BA45:BA47)</f>
        <v>0.17677669529663689</v>
      </c>
      <c r="BD45" s="12">
        <f t="shared" ref="BD45" si="293">100*BC45/BB45</f>
        <v>0.56894433811797784</v>
      </c>
      <c r="BE45" s="12">
        <f t="shared" ref="BE45" si="294">BB45-BB48</f>
        <v>-2.3850000000000016</v>
      </c>
      <c r="BF45" s="12">
        <f>POWER($BC$186,BE45)</f>
        <v>0.19316486892239879</v>
      </c>
      <c r="BG45" s="12">
        <f t="shared" si="61"/>
        <v>0.18204537118013464</v>
      </c>
      <c r="BH45" s="13">
        <f t="shared" si="62"/>
        <v>-2.4576300366666692</v>
      </c>
    </row>
    <row r="46" spans="1:60">
      <c r="A46" s="6"/>
      <c r="C46" s="12">
        <v>19.353000000000002</v>
      </c>
      <c r="D46" s="12"/>
      <c r="E46" s="12"/>
      <c r="F46" s="12"/>
      <c r="G46" s="12"/>
      <c r="H46" s="12"/>
      <c r="I46" s="12"/>
      <c r="J46" s="12"/>
      <c r="K46" s="12"/>
      <c r="L46" s="12"/>
      <c r="M46" s="12">
        <v>28.527999999999999</v>
      </c>
      <c r="N46" s="12"/>
      <c r="O46" s="12"/>
      <c r="P46" s="12"/>
      <c r="Q46" s="12"/>
      <c r="R46" s="12"/>
      <c r="S46" s="12"/>
      <c r="T46" s="13"/>
      <c r="U46" s="12">
        <v>19.75</v>
      </c>
      <c r="V46" s="12"/>
      <c r="W46" s="12"/>
      <c r="X46" s="12"/>
      <c r="Y46" s="12"/>
      <c r="Z46" s="12"/>
      <c r="AA46" s="12"/>
      <c r="AB46" s="13"/>
      <c r="AC46" s="12">
        <v>32.877000000000002</v>
      </c>
      <c r="AD46" s="12"/>
      <c r="AE46" s="12"/>
      <c r="AF46" s="12"/>
      <c r="AG46" s="12"/>
      <c r="AH46" s="12"/>
      <c r="AI46" s="12"/>
      <c r="AJ46" s="13"/>
      <c r="AK46" s="12">
        <v>26.224</v>
      </c>
      <c r="AL46" s="12"/>
      <c r="AM46" s="12"/>
      <c r="AN46" s="12"/>
      <c r="AO46" s="12"/>
      <c r="AP46" s="12"/>
      <c r="AQ46" s="12"/>
      <c r="AR46" s="13"/>
      <c r="AS46" s="12">
        <v>19.87</v>
      </c>
      <c r="AT46" s="12"/>
      <c r="AU46" s="12"/>
      <c r="AV46" s="12"/>
      <c r="AW46" s="12"/>
      <c r="AX46" s="12"/>
      <c r="AY46" s="12"/>
      <c r="AZ46" s="13"/>
      <c r="BA46" s="12">
        <v>30.946000000000002</v>
      </c>
      <c r="BB46" s="12"/>
      <c r="BC46" s="12"/>
      <c r="BD46" s="12"/>
      <c r="BE46" s="12"/>
      <c r="BF46" s="12"/>
      <c r="BG46" s="12"/>
      <c r="BH46" s="13"/>
    </row>
    <row r="47" spans="1:60">
      <c r="A47" s="6"/>
      <c r="C47" s="12"/>
      <c r="D47" s="12"/>
      <c r="E47" s="12"/>
      <c r="F47" s="12"/>
      <c r="G47" s="12"/>
      <c r="H47" s="12"/>
      <c r="I47" s="12"/>
      <c r="J47" s="12"/>
      <c r="K47" s="12"/>
      <c r="L47" s="12"/>
      <c r="M47" s="12"/>
      <c r="N47" s="12"/>
      <c r="O47" s="12"/>
      <c r="P47" s="12"/>
      <c r="Q47" s="12"/>
      <c r="R47" s="12"/>
      <c r="S47" s="12"/>
      <c r="T47" s="13"/>
      <c r="U47" s="12"/>
      <c r="V47" s="12"/>
      <c r="W47" s="12"/>
      <c r="X47" s="12"/>
      <c r="Y47" s="12"/>
      <c r="Z47" s="12"/>
      <c r="AA47" s="12"/>
      <c r="AB47" s="13"/>
      <c r="AC47" s="12"/>
      <c r="AD47" s="12"/>
      <c r="AE47" s="12"/>
      <c r="AF47" s="12"/>
      <c r="AG47" s="12"/>
      <c r="AH47" s="12"/>
      <c r="AI47" s="12"/>
      <c r="AJ47" s="13"/>
      <c r="AK47" s="12"/>
      <c r="AL47" s="12"/>
      <c r="AM47" s="12"/>
      <c r="AN47" s="12"/>
      <c r="AO47" s="12"/>
      <c r="AP47" s="12"/>
      <c r="AQ47" s="12"/>
      <c r="AR47" s="13"/>
      <c r="AS47" s="12"/>
      <c r="AT47" s="12"/>
      <c r="AU47" s="12"/>
      <c r="AV47" s="12"/>
      <c r="AW47" s="12"/>
      <c r="AX47" s="12"/>
      <c r="AY47" s="12"/>
      <c r="AZ47" s="13"/>
      <c r="BA47" s="12"/>
      <c r="BB47" s="12"/>
      <c r="BC47" s="12"/>
      <c r="BD47" s="12"/>
      <c r="BE47" s="12"/>
      <c r="BF47" s="12"/>
      <c r="BG47" s="12"/>
      <c r="BH47" s="13"/>
    </row>
    <row r="48" spans="1:60">
      <c r="A48" s="6">
        <v>7</v>
      </c>
      <c r="B48" s="4" t="s">
        <v>23</v>
      </c>
      <c r="C48" s="12">
        <v>19.248000000000001</v>
      </c>
      <c r="D48" s="12">
        <f t="shared" ref="D48" si="295">AVERAGE(C48:C50)</f>
        <v>19.284500000000001</v>
      </c>
      <c r="E48" s="12">
        <f t="shared" ref="E48" si="296">_xlfn.STDEV.S(C48:C50)</f>
        <v>5.1618795026618251E-2</v>
      </c>
      <c r="F48" s="12">
        <f t="shared" ref="F48" si="297">100*E48/D48</f>
        <v>0.26766986453689878</v>
      </c>
      <c r="G48" s="12"/>
      <c r="H48" s="12"/>
      <c r="I48" s="12"/>
      <c r="J48" s="12"/>
      <c r="K48" s="12"/>
      <c r="L48" s="12"/>
      <c r="M48" s="12">
        <v>27.16</v>
      </c>
      <c r="N48" s="12">
        <f t="shared" ref="N48" si="298">AVERAGE(M48:M50)</f>
        <v>27.1645</v>
      </c>
      <c r="O48" s="12">
        <f t="shared" ref="O48" si="299">_xlfn.STDEV.S(M48:M50)</f>
        <v>6.3639610306791689E-3</v>
      </c>
      <c r="P48" s="12">
        <f t="shared" ref="P48" si="300">100*O48/N48</f>
        <v>2.3427491876085216E-2</v>
      </c>
      <c r="Q48" s="12"/>
      <c r="R48" s="12"/>
      <c r="S48" s="12"/>
      <c r="T48" s="13"/>
      <c r="U48" s="12">
        <v>21.32</v>
      </c>
      <c r="V48" s="12">
        <f t="shared" ref="V48" si="301">AVERAGE(U48:U50)</f>
        <v>21.2805</v>
      </c>
      <c r="W48" s="12">
        <f t="shared" ref="W48" si="302">_xlfn.STDEV.S(U48:U50)</f>
        <v>5.5861435713737695E-2</v>
      </c>
      <c r="X48" s="12">
        <f t="shared" ref="X48" si="303">100*W48/V48</f>
        <v>0.26250057899832097</v>
      </c>
      <c r="Y48" s="12"/>
      <c r="Z48" s="12"/>
      <c r="AA48" s="12"/>
      <c r="AB48" s="13"/>
      <c r="AC48" s="12">
        <v>26.975000000000001</v>
      </c>
      <c r="AD48" s="12">
        <f t="shared" ref="AD48" si="304">AVERAGE(AC48:AC50)</f>
        <v>27.0305</v>
      </c>
      <c r="AE48" s="12">
        <f t="shared" ref="AE48" si="305">_xlfn.STDEV.S(AC48:AC50)</f>
        <v>7.8488852711704721E-2</v>
      </c>
      <c r="AF48" s="12">
        <f t="shared" ref="AF48" si="306">100*AE48/AD48</f>
        <v>0.29037144230297152</v>
      </c>
      <c r="AG48" s="12"/>
      <c r="AH48" s="12"/>
      <c r="AI48" s="12"/>
      <c r="AJ48" s="13"/>
      <c r="AK48" s="12">
        <v>30.398</v>
      </c>
      <c r="AL48" s="12">
        <f>AVERAGE(AK48:AK50)</f>
        <v>30.398</v>
      </c>
      <c r="AM48" s="12" t="s">
        <v>32</v>
      </c>
      <c r="AN48" s="12" t="s">
        <v>32</v>
      </c>
      <c r="AO48" s="12"/>
      <c r="AP48" s="12"/>
      <c r="AQ48" s="12"/>
      <c r="AR48" s="13"/>
      <c r="AS48" s="12">
        <v>23.370999999999999</v>
      </c>
      <c r="AT48" s="12">
        <f t="shared" ref="AT48" si="307">AVERAGE(AS48:AS50)</f>
        <v>23.391500000000001</v>
      </c>
      <c r="AU48" s="12">
        <f t="shared" ref="AU48" si="308">_xlfn.STDEV.S(AS48:AS50)</f>
        <v>2.8991378028648707E-2</v>
      </c>
      <c r="AV48" s="12">
        <f t="shared" ref="AV48" si="309">100*AU48/AT48</f>
        <v>0.12393979876728173</v>
      </c>
      <c r="AW48" s="12"/>
      <c r="AX48" s="12"/>
      <c r="AY48" s="12"/>
      <c r="AZ48" s="13"/>
      <c r="BA48" s="12">
        <v>33.411000000000001</v>
      </c>
      <c r="BB48" s="12">
        <f>AVERAGE(BA48:BA50)</f>
        <v>33.456000000000003</v>
      </c>
      <c r="BC48" s="12">
        <f>_xlfn.STDEV.S(BA48:BA50)</f>
        <v>6.3639610306786665E-2</v>
      </c>
      <c r="BD48" s="12">
        <f t="shared" ref="BD48" si="310">100*BC48/BB48</f>
        <v>0.19021882564199744</v>
      </c>
      <c r="BE48" s="12"/>
      <c r="BF48" s="12"/>
      <c r="BG48" s="12"/>
      <c r="BH48" s="13"/>
    </row>
    <row r="49" spans="1:60">
      <c r="A49" s="6"/>
      <c r="C49" s="12">
        <v>19.321000000000002</v>
      </c>
      <c r="D49" s="12"/>
      <c r="E49" s="12"/>
      <c r="F49" s="12"/>
      <c r="G49" s="12"/>
      <c r="H49" s="12"/>
      <c r="I49" s="12"/>
      <c r="J49" s="12"/>
      <c r="K49" s="12"/>
      <c r="L49" s="12"/>
      <c r="M49" s="12">
        <v>27.169</v>
      </c>
      <c r="N49" s="12"/>
      <c r="O49" s="12"/>
      <c r="P49" s="12"/>
      <c r="Q49" s="12"/>
      <c r="R49" s="12"/>
      <c r="S49" s="12"/>
      <c r="T49" s="13"/>
      <c r="U49" s="12">
        <v>21.241</v>
      </c>
      <c r="V49" s="12"/>
      <c r="W49" s="12"/>
      <c r="X49" s="12"/>
      <c r="Y49" s="12"/>
      <c r="Z49" s="12"/>
      <c r="AA49" s="12"/>
      <c r="AB49" s="13"/>
      <c r="AC49" s="12">
        <v>27.085999999999999</v>
      </c>
      <c r="AD49" s="12"/>
      <c r="AE49" s="12"/>
      <c r="AF49" s="12"/>
      <c r="AG49" s="12"/>
      <c r="AH49" s="12"/>
      <c r="AI49" s="12"/>
      <c r="AJ49" s="13"/>
      <c r="AK49" s="12" t="s">
        <v>32</v>
      </c>
      <c r="AL49" s="12"/>
      <c r="AM49" s="12"/>
      <c r="AN49" s="12"/>
      <c r="AO49" s="12"/>
      <c r="AP49" s="12"/>
      <c r="AQ49" s="12"/>
      <c r="AR49" s="13"/>
      <c r="AS49" s="12">
        <v>23.411999999999999</v>
      </c>
      <c r="AT49" s="12"/>
      <c r="AU49" s="12"/>
      <c r="AV49" s="12"/>
      <c r="AW49" s="12"/>
      <c r="AX49" s="12"/>
      <c r="AY49" s="12"/>
      <c r="AZ49" s="13"/>
      <c r="BA49" s="12">
        <v>33.500999999999998</v>
      </c>
      <c r="BB49" s="12"/>
      <c r="BC49" s="12"/>
      <c r="BD49" s="12"/>
      <c r="BE49" s="12"/>
      <c r="BF49" s="12"/>
      <c r="BG49" s="12"/>
      <c r="BH49" s="13"/>
    </row>
    <row r="50" spans="1:60">
      <c r="A50" s="6"/>
      <c r="C50" s="12"/>
      <c r="D50" s="12"/>
      <c r="E50" s="12"/>
      <c r="F50" s="12"/>
      <c r="G50" s="12"/>
      <c r="H50" s="12"/>
      <c r="I50" s="12"/>
      <c r="J50" s="12"/>
      <c r="K50" s="12"/>
      <c r="L50" s="12"/>
      <c r="M50" s="12"/>
      <c r="N50" s="12"/>
      <c r="O50" s="12"/>
      <c r="P50" s="12"/>
      <c r="Q50" s="12"/>
      <c r="R50" s="12"/>
      <c r="S50" s="12"/>
      <c r="T50" s="13"/>
      <c r="U50" s="12"/>
      <c r="V50" s="12"/>
      <c r="W50" s="12"/>
      <c r="X50" s="12"/>
      <c r="Y50" s="12"/>
      <c r="Z50" s="12"/>
      <c r="AA50" s="12"/>
      <c r="AB50" s="13"/>
      <c r="AC50" s="12"/>
      <c r="AD50" s="12"/>
      <c r="AE50" s="12"/>
      <c r="AF50" s="12"/>
      <c r="AG50" s="12"/>
      <c r="AH50" s="12"/>
      <c r="AI50" s="12"/>
      <c r="AJ50" s="13"/>
      <c r="AK50" s="12"/>
      <c r="AL50" s="12"/>
      <c r="AM50" s="12"/>
      <c r="AN50" s="12"/>
      <c r="AO50" s="12"/>
      <c r="AP50" s="12"/>
      <c r="AQ50" s="12"/>
      <c r="AR50" s="12"/>
      <c r="AS50" s="12"/>
      <c r="AT50" s="12"/>
      <c r="AU50" s="12"/>
      <c r="AV50" s="12"/>
      <c r="AW50" s="12"/>
      <c r="AX50" s="12"/>
      <c r="AY50" s="12"/>
      <c r="AZ50" s="12"/>
      <c r="BA50" s="12"/>
      <c r="BB50" s="12"/>
      <c r="BC50" s="12"/>
      <c r="BD50" s="12"/>
      <c r="BE50" s="12"/>
      <c r="BF50" s="12"/>
      <c r="BG50" s="12"/>
      <c r="BH50" s="13"/>
    </row>
    <row r="51" spans="1:60">
      <c r="A51" s="6">
        <v>8</v>
      </c>
      <c r="B51" s="4" t="s">
        <v>21</v>
      </c>
      <c r="C51" s="12">
        <v>19.23</v>
      </c>
      <c r="D51" s="12">
        <f t="shared" ref="D51" si="311">AVERAGE(C51:C53)</f>
        <v>19.343</v>
      </c>
      <c r="E51" s="12">
        <f t="shared" ref="E51" si="312">_xlfn.STDEV.S(C51:C53)</f>
        <v>0.15980613254815909</v>
      </c>
      <c r="F51" s="12">
        <f t="shared" ref="F51" si="313">100*E51/D51</f>
        <v>0.82617035903509839</v>
      </c>
      <c r="G51" s="12">
        <f t="shared" ref="G51" si="314">D51-D54</f>
        <v>-2.3754999999999988</v>
      </c>
      <c r="H51" s="12">
        <f>POWER($E$186,G51)</f>
        <v>0.19443410936764746</v>
      </c>
      <c r="I51" s="12"/>
      <c r="J51" s="12"/>
      <c r="K51" s="12"/>
      <c r="L51" s="12"/>
      <c r="M51" s="12">
        <v>28.721</v>
      </c>
      <c r="N51" s="12">
        <f t="shared" ref="N51" si="315">AVERAGE(M51:M53)</f>
        <v>28.846499999999999</v>
      </c>
      <c r="O51" s="12">
        <f t="shared" ref="O51" si="316">_xlfn.STDEV.S(M51:M53)</f>
        <v>0.1774838020778243</v>
      </c>
      <c r="P51" s="12">
        <f t="shared" ref="P51" si="317">100*O51/N51</f>
        <v>0.61526979729888998</v>
      </c>
      <c r="Q51" s="12">
        <f t="shared" ref="Q51" si="318">N51-N54</f>
        <v>1.4164999999999992</v>
      </c>
      <c r="R51" s="12">
        <f>POWER($O$186,Q51)</f>
        <v>2.6868438299395918</v>
      </c>
      <c r="S51" s="12">
        <f t="shared" ref="S51" si="319">R51/H51</f>
        <v>13.818788476352928</v>
      </c>
      <c r="T51" s="13">
        <f t="shared" ref="T51" si="320">LOG(S51,2)</f>
        <v>3.7885592319033572</v>
      </c>
      <c r="U51" s="12">
        <v>20.922000000000001</v>
      </c>
      <c r="V51" s="12">
        <f t="shared" ref="V51" si="321">AVERAGE(U51:U53)</f>
        <v>20.901</v>
      </c>
      <c r="W51" s="12">
        <f t="shared" ref="W51" si="322">_xlfn.STDEV.S(U51:U53)</f>
        <v>2.9698484809836122E-2</v>
      </c>
      <c r="X51" s="12">
        <f t="shared" ref="X51" si="323">100*W51/V51</f>
        <v>0.14209121482147324</v>
      </c>
      <c r="Y51" s="12">
        <f t="shared" ref="Y51" si="324">V51-V54</f>
        <v>-2.9969999999999999</v>
      </c>
      <c r="Z51" s="12">
        <f>POWER($W$186,Y51)</f>
        <v>0.12871396488347747</v>
      </c>
      <c r="AA51" s="12">
        <f t="shared" ref="AA51" si="325">Z51/H51</f>
        <v>0.66199271980667507</v>
      </c>
      <c r="AB51" s="13">
        <f t="shared" ref="AB51" si="326">LOG(AA51,2)</f>
        <v>-0.59511274365027678</v>
      </c>
      <c r="AC51" s="12">
        <v>29.292000000000002</v>
      </c>
      <c r="AD51" s="12">
        <f t="shared" ref="AD51" si="327">AVERAGE(AC51:AC53)</f>
        <v>29.189500000000002</v>
      </c>
      <c r="AE51" s="12">
        <f t="shared" ref="AE51" si="328">_xlfn.STDEV.S(AC51:AC53)</f>
        <v>0.14495689014324353</v>
      </c>
      <c r="AF51" s="12">
        <f t="shared" ref="AF51" si="329">100*AE51/AD51</f>
        <v>0.49660628014609198</v>
      </c>
      <c r="AG51" s="12">
        <f t="shared" ref="AG51" si="330">AD51-AD54</f>
        <v>-1.7154999999999987</v>
      </c>
      <c r="AH51" s="12">
        <f>POWER($AE$186,AG51)</f>
        <v>0.2958111179436434</v>
      </c>
      <c r="AI51" s="12">
        <f t="shared" ref="AI51" si="331">AH51/H51</f>
        <v>1.5213951857814532</v>
      </c>
      <c r="AJ51" s="13">
        <f t="shared" ref="AJ51" si="332">LOG(AI51,2)</f>
        <v>0.60539494498490753</v>
      </c>
      <c r="AK51" s="12">
        <v>26.65</v>
      </c>
      <c r="AL51" s="12">
        <f t="shared" ref="AL51" si="333">AVERAGE(AK51:AK53)</f>
        <v>26.52</v>
      </c>
      <c r="AM51" s="12">
        <f t="shared" ref="AM51" si="334">_xlfn.STDEV.S(AK51:AK53)</f>
        <v>0.18384776310850096</v>
      </c>
      <c r="AN51" s="12">
        <f t="shared" ref="AN51" si="335">100*AM51/AL51</f>
        <v>0.69324194233974723</v>
      </c>
      <c r="AO51" s="12">
        <f t="shared" ref="AO51" si="336">AL51-AL54</f>
        <v>-6.0280000000000022</v>
      </c>
      <c r="AP51" s="12">
        <f>POWER($AM$186,AO51)</f>
        <v>1.3069229969893787E-2</v>
      </c>
      <c r="AQ51" s="12">
        <f t="shared" ref="AQ51" si="337">AP51/H51</f>
        <v>6.721675539543176E-2</v>
      </c>
      <c r="AR51" s="13">
        <f t="shared" ref="AR51" si="338">LOG(AQ51,2)</f>
        <v>-3.8950352854491843</v>
      </c>
      <c r="AS51" s="12">
        <v>22.376999999999999</v>
      </c>
      <c r="AT51" s="12">
        <f t="shared" ref="AT51" si="339">AVERAGE(AS51:AS53)</f>
        <v>22.439999999999998</v>
      </c>
      <c r="AU51" s="12">
        <f t="shared" ref="AU51" si="340">_xlfn.STDEV.S(AS51:AS53)</f>
        <v>8.9095454429505852E-2</v>
      </c>
      <c r="AV51" s="12">
        <f t="shared" ref="AV51" si="341">100*AU51/AT51</f>
        <v>0.3970385669764076</v>
      </c>
      <c r="AW51" s="12">
        <f t="shared" ref="AW51" si="342">AT51-AT54</f>
        <v>-5.1615000000000038</v>
      </c>
      <c r="AX51" s="12">
        <f>POWER($AU$186,AW51)</f>
        <v>2.2436673414625571E-2</v>
      </c>
      <c r="AY51" s="12">
        <f t="shared" ref="AY51" si="343">AX51/H51</f>
        <v>0.11539473957319385</v>
      </c>
      <c r="AZ51" s="13">
        <f t="shared" ref="AZ51" si="344">LOG(AY51,2)</f>
        <v>-3.1153506366287975</v>
      </c>
      <c r="BA51" s="12">
        <v>31.69</v>
      </c>
      <c r="BB51" s="12">
        <f t="shared" ref="BB51" si="345">AVERAGE(BA51:BA53)</f>
        <v>32.134500000000003</v>
      </c>
      <c r="BC51" s="12">
        <f t="shared" ref="BC51" si="346">_xlfn.STDEV.S(BA51:BA53)</f>
        <v>0.62861792847484033</v>
      </c>
      <c r="BD51" s="12">
        <f t="shared" ref="BD51" si="347">100*BC51/BB51</f>
        <v>1.9562088362191423</v>
      </c>
      <c r="BE51" s="12">
        <f t="shared" ref="BE51" si="348">BB51-BB54</f>
        <v>-4.8464999999999989</v>
      </c>
      <c r="BF51" s="12">
        <f>POWER($BC$186,BE51)</f>
        <v>3.5395829609912284E-2</v>
      </c>
      <c r="BG51" s="12">
        <f t="shared" ref="BG51" si="349">BF51/H51</f>
        <v>0.18204537118013467</v>
      </c>
      <c r="BH51" s="13">
        <f t="shared" ref="BH51" si="350">LOG(BG51,2)</f>
        <v>-2.4576300366666688</v>
      </c>
    </row>
    <row r="52" spans="1:60">
      <c r="A52" s="6"/>
      <c r="C52" s="12">
        <v>19.456</v>
      </c>
      <c r="D52" s="12"/>
      <c r="E52" s="12"/>
      <c r="F52" s="12"/>
      <c r="G52" s="12"/>
      <c r="H52" s="12"/>
      <c r="I52" s="12"/>
      <c r="J52" s="12"/>
      <c r="K52" s="12"/>
      <c r="L52" s="12"/>
      <c r="M52" s="12">
        <v>28.972000000000001</v>
      </c>
      <c r="N52" s="12"/>
      <c r="O52" s="12"/>
      <c r="P52" s="12"/>
      <c r="Q52" s="12"/>
      <c r="R52" s="12"/>
      <c r="S52" s="12"/>
      <c r="T52" s="13"/>
      <c r="U52" s="12">
        <v>20.88</v>
      </c>
      <c r="V52" s="12"/>
      <c r="W52" s="12"/>
      <c r="X52" s="12"/>
      <c r="Y52" s="12"/>
      <c r="Z52" s="12"/>
      <c r="AA52" s="12"/>
      <c r="AB52" s="13"/>
      <c r="AC52" s="12">
        <v>29.087</v>
      </c>
      <c r="AD52" s="12"/>
      <c r="AE52" s="12"/>
      <c r="AF52" s="12"/>
      <c r="AG52" s="12"/>
      <c r="AH52" s="12"/>
      <c r="AI52" s="12"/>
      <c r="AJ52" s="13"/>
      <c r="AK52" s="12">
        <v>26.39</v>
      </c>
      <c r="AL52" s="12"/>
      <c r="AM52" s="12"/>
      <c r="AN52" s="12"/>
      <c r="AO52" s="12"/>
      <c r="AP52" s="12"/>
      <c r="AQ52" s="12"/>
      <c r="AR52" s="13"/>
      <c r="AS52" s="12">
        <v>22.503</v>
      </c>
      <c r="AT52" s="12"/>
      <c r="AU52" s="12"/>
      <c r="AV52" s="12"/>
      <c r="AW52" s="12"/>
      <c r="AX52" s="12"/>
      <c r="AY52" s="12"/>
      <c r="AZ52" s="13"/>
      <c r="BA52" s="12">
        <v>32.579000000000001</v>
      </c>
      <c r="BB52" s="12"/>
      <c r="BC52" s="12"/>
      <c r="BD52" s="12"/>
      <c r="BE52" s="12"/>
      <c r="BF52" s="12"/>
      <c r="BG52" s="12"/>
      <c r="BH52" s="13"/>
    </row>
    <row r="53" spans="1:60">
      <c r="A53" s="6"/>
      <c r="C53" s="12"/>
      <c r="D53" s="12"/>
      <c r="E53" s="12"/>
      <c r="F53" s="12"/>
      <c r="G53" s="12"/>
      <c r="H53" s="12"/>
      <c r="I53" s="12"/>
      <c r="J53" s="12"/>
      <c r="K53" s="12"/>
      <c r="L53" s="12"/>
      <c r="M53" s="12"/>
      <c r="N53" s="12"/>
      <c r="O53" s="12"/>
      <c r="P53" s="12"/>
      <c r="Q53" s="12"/>
      <c r="R53" s="12"/>
      <c r="S53" s="12"/>
      <c r="T53" s="13"/>
      <c r="U53" s="12"/>
      <c r="V53" s="12"/>
      <c r="W53" s="12"/>
      <c r="X53" s="12"/>
      <c r="Y53" s="12"/>
      <c r="Z53" s="12"/>
      <c r="AA53" s="12"/>
      <c r="AB53" s="13"/>
      <c r="AC53" s="12"/>
      <c r="AD53" s="12"/>
      <c r="AE53" s="12"/>
      <c r="AF53" s="12"/>
      <c r="AG53" s="12"/>
      <c r="AH53" s="12"/>
      <c r="AI53" s="12"/>
      <c r="AJ53" s="13"/>
      <c r="AK53" s="12"/>
      <c r="AL53" s="12"/>
      <c r="AM53" s="12"/>
      <c r="AN53" s="12"/>
      <c r="AO53" s="12"/>
      <c r="AP53" s="12"/>
      <c r="AQ53" s="12"/>
      <c r="AR53" s="13"/>
      <c r="AS53" s="12"/>
      <c r="AT53" s="12"/>
      <c r="AU53" s="12"/>
      <c r="AV53" s="12"/>
      <c r="AW53" s="12"/>
      <c r="AX53" s="12"/>
      <c r="AY53" s="12"/>
      <c r="AZ53" s="13"/>
      <c r="BA53" s="12"/>
      <c r="BB53" s="12"/>
      <c r="BC53" s="12"/>
      <c r="BD53" s="12"/>
      <c r="BE53" s="12"/>
      <c r="BF53" s="12"/>
      <c r="BG53" s="12"/>
      <c r="BH53" s="13"/>
    </row>
    <row r="54" spans="1:60">
      <c r="A54" s="6">
        <v>8</v>
      </c>
      <c r="B54" s="4" t="s">
        <v>23</v>
      </c>
      <c r="C54" s="12">
        <v>21.78</v>
      </c>
      <c r="D54" s="12">
        <f>AVERAGE(C54:C56)</f>
        <v>21.718499999999999</v>
      </c>
      <c r="E54" s="12">
        <f>_xlfn.STDEV.S(C54:C56)</f>
        <v>8.6974134085946134E-2</v>
      </c>
      <c r="F54" s="12">
        <f t="shared" ref="F54" si="351">100*E54/D54</f>
        <v>0.400461054335917</v>
      </c>
      <c r="G54" s="12"/>
      <c r="H54" s="12"/>
      <c r="I54" s="12"/>
      <c r="J54" s="12"/>
      <c r="K54" s="12"/>
      <c r="L54" s="12"/>
      <c r="M54" s="12">
        <v>27.67</v>
      </c>
      <c r="N54" s="12">
        <f>AVERAGE(M54:M56)</f>
        <v>27.43</v>
      </c>
      <c r="O54" s="12">
        <f>_xlfn.STDEV.S(M54:M56)</f>
        <v>0.33941125496954311</v>
      </c>
      <c r="P54" s="12">
        <f t="shared" ref="P54" si="352">100*O54/N54</f>
        <v>1.23737242059622</v>
      </c>
      <c r="Q54" s="12"/>
      <c r="R54" s="12"/>
      <c r="S54" s="12"/>
      <c r="T54" s="13"/>
      <c r="U54" s="12">
        <v>23.97</v>
      </c>
      <c r="V54" s="12">
        <f>AVERAGE(U54:U56)</f>
        <v>23.898</v>
      </c>
      <c r="W54" s="12">
        <f>_xlfn.STDEV.S(U54:U56)</f>
        <v>0.10182337649086168</v>
      </c>
      <c r="X54" s="12">
        <f t="shared" ref="X54" si="353">100*W54/V54</f>
        <v>0.42607488698159546</v>
      </c>
      <c r="Y54" s="12"/>
      <c r="Z54" s="12"/>
      <c r="AA54" s="12"/>
      <c r="AB54" s="13"/>
      <c r="AC54" s="12">
        <v>30.96</v>
      </c>
      <c r="AD54" s="12">
        <f>AVERAGE(AC54:AC56)</f>
        <v>30.905000000000001</v>
      </c>
      <c r="AE54" s="12">
        <f>_xlfn.STDEV.S(AC54:AC56)</f>
        <v>7.7781745930519827E-2</v>
      </c>
      <c r="AF54" s="12">
        <f t="shared" ref="AF54" si="354">100*AE54/AD54</f>
        <v>0.25168013567552117</v>
      </c>
      <c r="AG54" s="12"/>
      <c r="AH54" s="12"/>
      <c r="AI54" s="12"/>
      <c r="AJ54" s="13"/>
      <c r="AK54" s="12">
        <v>32.511000000000003</v>
      </c>
      <c r="AL54" s="12">
        <f>AVERAGE(AK54:AK56)</f>
        <v>32.548000000000002</v>
      </c>
      <c r="AM54" s="12">
        <f>_xlfn.STDEV.S(AK54:AK56)</f>
        <v>5.2325901807803152E-2</v>
      </c>
      <c r="AN54" s="12">
        <f t="shared" ref="AN54" si="355">100*AM54/AL54</f>
        <v>0.16076533675741411</v>
      </c>
      <c r="AO54" s="12"/>
      <c r="AP54" s="12"/>
      <c r="AQ54" s="12"/>
      <c r="AR54" s="13"/>
      <c r="AS54" s="12">
        <v>27.472999999999999</v>
      </c>
      <c r="AT54" s="12">
        <f>AVERAGE(AS54:AS56)</f>
        <v>27.601500000000001</v>
      </c>
      <c r="AU54" s="12">
        <f>_xlfn.STDEV.S(AS54:AS56)</f>
        <v>0.18172644276494374</v>
      </c>
      <c r="AV54" s="12">
        <f t="shared" ref="AV54" si="356">100*AU54/AT54</f>
        <v>0.65839335820496614</v>
      </c>
      <c r="AW54" s="12"/>
      <c r="AX54" s="12"/>
      <c r="AY54" s="12"/>
      <c r="AZ54" s="13"/>
      <c r="BA54" s="12">
        <v>38.380000000000003</v>
      </c>
      <c r="BB54" s="12">
        <f>AVERAGE(BA54:BA56)</f>
        <v>36.981000000000002</v>
      </c>
      <c r="BC54" s="12">
        <f>_xlfn.STDEV.S(BA54:BA56)</f>
        <v>1.9784847737599613</v>
      </c>
      <c r="BD54" s="12">
        <f t="shared" ref="BD54" si="357">100*BC54/BB54</f>
        <v>5.3500034443632174</v>
      </c>
      <c r="BE54" s="12"/>
      <c r="BF54" s="12"/>
      <c r="BG54" s="12"/>
      <c r="BH54" s="13"/>
    </row>
    <row r="55" spans="1:60">
      <c r="A55" s="6"/>
      <c r="C55" s="12">
        <v>21.657</v>
      </c>
      <c r="D55" s="12"/>
      <c r="E55" s="12"/>
      <c r="F55" s="12"/>
      <c r="G55" s="12"/>
      <c r="H55" s="12"/>
      <c r="I55" s="12"/>
      <c r="J55" s="12"/>
      <c r="K55" s="12"/>
      <c r="L55" s="12"/>
      <c r="M55" s="12">
        <v>27.19</v>
      </c>
      <c r="N55" s="12"/>
      <c r="O55" s="12"/>
      <c r="P55" s="12"/>
      <c r="Q55" s="12"/>
      <c r="R55" s="12"/>
      <c r="S55" s="12"/>
      <c r="T55" s="13"/>
      <c r="U55" s="12">
        <v>23.826000000000001</v>
      </c>
      <c r="V55" s="12"/>
      <c r="W55" s="12"/>
      <c r="X55" s="12"/>
      <c r="Y55" s="12"/>
      <c r="Z55" s="12"/>
      <c r="AA55" s="12"/>
      <c r="AB55" s="13"/>
      <c r="AC55" s="12">
        <v>30.85</v>
      </c>
      <c r="AD55" s="12"/>
      <c r="AE55" s="12"/>
      <c r="AF55" s="12"/>
      <c r="AG55" s="12"/>
      <c r="AH55" s="12"/>
      <c r="AI55" s="12"/>
      <c r="AJ55" s="13"/>
      <c r="AK55" s="12">
        <v>32.585000000000001</v>
      </c>
      <c r="AL55" s="12"/>
      <c r="AM55" s="12"/>
      <c r="AN55" s="12"/>
      <c r="AO55" s="12"/>
      <c r="AP55" s="12"/>
      <c r="AQ55" s="12"/>
      <c r="AR55" s="13"/>
      <c r="AS55" s="12">
        <v>27.73</v>
      </c>
      <c r="AT55" s="12"/>
      <c r="AU55" s="12"/>
      <c r="AV55" s="12"/>
      <c r="AW55" s="12"/>
      <c r="AX55" s="12"/>
      <c r="AY55" s="12"/>
      <c r="AZ55" s="13"/>
      <c r="BA55" s="12">
        <v>35.582000000000001</v>
      </c>
      <c r="BB55" s="12"/>
      <c r="BC55" s="12"/>
      <c r="BD55" s="12"/>
      <c r="BE55" s="12"/>
      <c r="BF55" s="12"/>
      <c r="BG55" s="12"/>
      <c r="BH55" s="13"/>
    </row>
    <row r="56" spans="1:60">
      <c r="A56" s="6"/>
      <c r="C56" s="12"/>
      <c r="D56" s="12"/>
      <c r="E56" s="12"/>
      <c r="F56" s="12"/>
      <c r="G56" s="12"/>
      <c r="H56" s="12"/>
      <c r="I56" s="12"/>
      <c r="J56" s="12"/>
      <c r="K56" s="12"/>
      <c r="L56" s="12"/>
      <c r="M56" s="12"/>
      <c r="N56" s="12"/>
      <c r="O56" s="12"/>
      <c r="P56" s="12"/>
      <c r="Q56" s="12"/>
      <c r="R56" s="12"/>
      <c r="S56" s="12"/>
      <c r="T56" s="13"/>
      <c r="U56" s="12"/>
      <c r="V56" s="12"/>
      <c r="W56" s="12"/>
      <c r="X56" s="12"/>
      <c r="Y56" s="12"/>
      <c r="Z56" s="12"/>
      <c r="AA56" s="12"/>
      <c r="AB56" s="13"/>
      <c r="AC56" s="12"/>
      <c r="AD56" s="12"/>
      <c r="AE56" s="12"/>
      <c r="AF56" s="12"/>
      <c r="AG56" s="12"/>
      <c r="AH56" s="12"/>
      <c r="AI56" s="12"/>
      <c r="AJ56" s="13"/>
      <c r="AK56" s="12"/>
      <c r="AL56" s="12"/>
      <c r="AM56" s="12"/>
      <c r="AN56" s="12"/>
      <c r="AO56" s="12"/>
      <c r="AP56" s="12"/>
      <c r="AQ56" s="12"/>
      <c r="AR56" s="13"/>
      <c r="AS56" s="12"/>
      <c r="AT56" s="12"/>
      <c r="AU56" s="12"/>
      <c r="AV56" s="12"/>
      <c r="AW56" s="12"/>
      <c r="AX56" s="12"/>
      <c r="AY56" s="12"/>
      <c r="AZ56" s="13"/>
      <c r="BA56" s="12"/>
      <c r="BB56" s="12"/>
      <c r="BC56" s="12"/>
      <c r="BD56" s="12"/>
      <c r="BE56" s="12"/>
      <c r="BF56" s="12"/>
      <c r="BG56" s="12"/>
      <c r="BH56" s="13"/>
    </row>
    <row r="57" spans="1:60">
      <c r="A57" s="6">
        <v>9</v>
      </c>
      <c r="B57" s="4" t="s">
        <v>21</v>
      </c>
      <c r="C57" s="12">
        <v>20.259</v>
      </c>
      <c r="D57" s="12">
        <f t="shared" ref="D57" si="358">AVERAGE(C57:C59)</f>
        <v>20.3</v>
      </c>
      <c r="E57" s="12">
        <f t="shared" ref="E57" si="359">_xlfn.STDEV.S(C57:C59)</f>
        <v>5.798275605729742E-2</v>
      </c>
      <c r="F57" s="12">
        <f t="shared" ref="F57" si="360">100*E57/D57</f>
        <v>0.28562934018373115</v>
      </c>
      <c r="G57" s="12">
        <f t="shared" ref="G57" si="361">D57-D60</f>
        <v>-2.1980000000000004</v>
      </c>
      <c r="H57" s="12">
        <f>POWER($E$186,G57)</f>
        <v>0.21974356584520888</v>
      </c>
      <c r="I57" s="12"/>
      <c r="J57" s="12"/>
      <c r="K57" s="12"/>
      <c r="L57" s="12"/>
      <c r="M57" s="12">
        <v>32.433999999999997</v>
      </c>
      <c r="N57" s="12">
        <f t="shared" ref="N57" si="362">AVERAGE(M57:M59)</f>
        <v>32.113</v>
      </c>
      <c r="O57" s="12">
        <f t="shared" ref="O57" si="363">_xlfn.STDEV.S(M57:M59)</f>
        <v>0.45396255352176063</v>
      </c>
      <c r="P57" s="12">
        <f t="shared" ref="P57" si="364">100*O57/N57</f>
        <v>1.4136410597632132</v>
      </c>
      <c r="Q57" s="12">
        <f t="shared" ref="Q57" si="365">N57-N60</f>
        <v>0.90249999999999986</v>
      </c>
      <c r="R57" s="12">
        <f>POWER($O$186,Q57)</f>
        <v>1.8770889300055642</v>
      </c>
      <c r="S57" s="12">
        <f t="shared" ref="S57" si="366">R57/H57</f>
        <v>8.5421792569244896</v>
      </c>
      <c r="T57" s="13">
        <f t="shared" ref="T57" si="367">LOG(S57,2)</f>
        <v>3.0946041731337073</v>
      </c>
      <c r="U57" s="12">
        <v>20.763999999999999</v>
      </c>
      <c r="V57" s="12">
        <f t="shared" ref="V57" si="368">AVERAGE(U57:U59)</f>
        <v>20.898</v>
      </c>
      <c r="W57" s="12">
        <f t="shared" ref="W57" si="369">_xlfn.STDEV.S(U57:U59)</f>
        <v>0.1895046173579952</v>
      </c>
      <c r="X57" s="12">
        <f t="shared" ref="X57" si="370">100*W57/V57</f>
        <v>0.90680743304620159</v>
      </c>
      <c r="Y57" s="12">
        <f t="shared" ref="Y57" si="371">V57-V60</f>
        <v>-2.2744999999999997</v>
      </c>
      <c r="Z57" s="12">
        <f>POWER($W$186,Y57)</f>
        <v>0.21099498506465908</v>
      </c>
      <c r="AA57" s="12">
        <f t="shared" ref="AA57" si="372">Z57/H57</f>
        <v>0.96018731767230692</v>
      </c>
      <c r="AB57" s="13">
        <f t="shared" ref="AB57" si="373">LOG(AA57,2)</f>
        <v>-5.8612214141951162E-2</v>
      </c>
      <c r="AC57" s="12">
        <v>35.981999999999999</v>
      </c>
      <c r="AD57" s="12">
        <f t="shared" ref="AD57" si="374">AVERAGE(AC57:AC59)</f>
        <v>35.977999999999994</v>
      </c>
      <c r="AE57" s="12">
        <f t="shared" ref="AE57" si="375">_xlfn.STDEV.S(AC57:AC59)</f>
        <v>5.6568542494942701E-3</v>
      </c>
      <c r="AF57" s="12">
        <f t="shared" ref="AF57" si="376">100*AE57/AD57</f>
        <v>1.5723092582951445E-2</v>
      </c>
      <c r="AG57" s="12">
        <f t="shared" ref="AG57" si="377">AD57-AD60</f>
        <v>3.7154999999999916</v>
      </c>
      <c r="AH57" s="12">
        <f>POWER($AE$186,AG57)</f>
        <v>13.986157912271423</v>
      </c>
      <c r="AI57" s="12">
        <f t="shared" ref="AI57" si="378">AH57/H57</f>
        <v>63.647633360621406</v>
      </c>
      <c r="AJ57" s="13">
        <f t="shared" ref="AJ57" si="379">LOG(AI57,2)</f>
        <v>5.9920349656145806</v>
      </c>
      <c r="AK57" s="12">
        <v>29.872</v>
      </c>
      <c r="AL57" s="12">
        <f t="shared" ref="AL57" si="380">AVERAGE(AK57:AK59)</f>
        <v>29.563499999999998</v>
      </c>
      <c r="AM57" s="12">
        <f t="shared" ref="AM57" si="381">_xlfn.STDEV.S(AK57:AK59)</f>
        <v>0.43628488399210047</v>
      </c>
      <c r="AN57" s="12">
        <f t="shared" ref="AN57" si="382">100*AM57/AL57</f>
        <v>1.4757551845759147</v>
      </c>
      <c r="AO57" s="12">
        <f t="shared" ref="AO57" si="383">AL57-AL60</f>
        <v>-1.829500000000003</v>
      </c>
      <c r="AP57" s="12">
        <f>POWER($AM$186,AO57)</f>
        <v>0.26809039216656988</v>
      </c>
      <c r="AQ57" s="12">
        <f t="shared" ref="AQ57" si="384">AP57/H57</f>
        <v>1.2200147528115446</v>
      </c>
      <c r="AR57" s="13">
        <f t="shared" ref="AR57" si="385">LOG(AQ57,2)</f>
        <v>0.28689859342698837</v>
      </c>
      <c r="AS57" s="12">
        <v>20.698</v>
      </c>
      <c r="AT57" s="12">
        <f t="shared" ref="AT57" si="386">AVERAGE(AS57:AS59)</f>
        <v>20.608499999999999</v>
      </c>
      <c r="AU57" s="12">
        <f t="shared" ref="AU57" si="387">_xlfn.STDEV.S(AS57:AS59)</f>
        <v>0.12657211383239347</v>
      </c>
      <c r="AV57" s="12">
        <f t="shared" ref="AV57" si="388">100*AU57/AT57</f>
        <v>0.61417431560954694</v>
      </c>
      <c r="AW57" s="12">
        <f t="shared" ref="AW57" si="389">AT57-AT60</f>
        <v>-2.9870000000000019</v>
      </c>
      <c r="AX57" s="12">
        <f>POWER($AU$186,AW57)</f>
        <v>0.11109305273810104</v>
      </c>
      <c r="AY57" s="12">
        <f t="shared" ref="AY57" si="390">AX57/H57</f>
        <v>0.50555770454893267</v>
      </c>
      <c r="AZ57" s="13">
        <f t="shared" ref="AZ57" si="391">LOG(AY57,2)</f>
        <v>-0.9840523235992229</v>
      </c>
      <c r="BA57" s="12">
        <v>33.018000000000001</v>
      </c>
      <c r="BB57" s="12">
        <f t="shared" ref="BB57" si="392">AVERAGE(BA57:BA59)</f>
        <v>32.8245</v>
      </c>
      <c r="BC57" s="12">
        <f t="shared" ref="BC57" si="393">_xlfn.STDEV.S(BA57:BA59)</f>
        <v>0.27365032431919423</v>
      </c>
      <c r="BD57" s="12">
        <f t="shared" ref="BD57" si="394">100*BC57/BB57</f>
        <v>0.8336770531742882</v>
      </c>
      <c r="BE57" s="12">
        <f t="shared" ref="BE57" si="395">BB57-BB60</f>
        <v>-6.7154999999999987</v>
      </c>
      <c r="BF57" s="12">
        <f>POWER($BC$186,BE57)</f>
        <v>9.7582346586012354E-3</v>
      </c>
      <c r="BG57" s="12">
        <f t="shared" ref="BG57" si="396">BF57/H57</f>
        <v>4.4407373754347383E-2</v>
      </c>
      <c r="BH57" s="13">
        <f t="shared" ref="BH57" si="397">LOG(BG57,2)</f>
        <v>-4.4930569367226525</v>
      </c>
    </row>
    <row r="58" spans="1:60">
      <c r="A58" s="6"/>
      <c r="C58" s="12">
        <v>20.341000000000001</v>
      </c>
      <c r="D58" s="12"/>
      <c r="E58" s="12"/>
      <c r="F58" s="12"/>
      <c r="G58" s="12"/>
      <c r="H58" s="12"/>
      <c r="I58" s="12"/>
      <c r="J58" s="12"/>
      <c r="K58" s="12"/>
      <c r="L58" s="12"/>
      <c r="M58" s="12">
        <v>31.792000000000002</v>
      </c>
      <c r="N58" s="12"/>
      <c r="O58" s="12"/>
      <c r="P58" s="12"/>
      <c r="Q58" s="12"/>
      <c r="R58" s="12"/>
      <c r="S58" s="12"/>
      <c r="T58" s="13"/>
      <c r="U58" s="12">
        <v>21.032</v>
      </c>
      <c r="V58" s="12"/>
      <c r="W58" s="12"/>
      <c r="X58" s="12"/>
      <c r="Y58" s="12"/>
      <c r="Z58" s="12"/>
      <c r="AA58" s="12"/>
      <c r="AB58" s="13"/>
      <c r="AC58" s="12">
        <v>35.973999999999997</v>
      </c>
      <c r="AD58" s="12"/>
      <c r="AE58" s="12"/>
      <c r="AF58" s="12"/>
      <c r="AG58" s="12"/>
      <c r="AH58" s="12"/>
      <c r="AI58" s="12"/>
      <c r="AJ58" s="13"/>
      <c r="AK58" s="12">
        <v>29.254999999999999</v>
      </c>
      <c r="AL58" s="12"/>
      <c r="AM58" s="12"/>
      <c r="AN58" s="12"/>
      <c r="AO58" s="12"/>
      <c r="AP58" s="12"/>
      <c r="AQ58" s="12"/>
      <c r="AR58" s="13"/>
      <c r="AS58" s="12">
        <v>20.518999999999998</v>
      </c>
      <c r="AT58" s="12"/>
      <c r="AU58" s="12"/>
      <c r="AV58" s="12"/>
      <c r="AW58" s="12"/>
      <c r="AX58" s="12"/>
      <c r="AY58" s="12"/>
      <c r="AZ58" s="13"/>
      <c r="BA58" s="12">
        <v>32.631</v>
      </c>
      <c r="BB58" s="12"/>
      <c r="BC58" s="12"/>
      <c r="BD58" s="12"/>
      <c r="BE58" s="12"/>
      <c r="BF58" s="12"/>
      <c r="BG58" s="12"/>
      <c r="BH58" s="13"/>
    </row>
    <row r="59" spans="1:60">
      <c r="A59" s="6"/>
      <c r="C59" s="12"/>
      <c r="D59" s="12"/>
      <c r="E59" s="12"/>
      <c r="F59" s="12"/>
      <c r="G59" s="12"/>
      <c r="H59" s="12"/>
      <c r="I59" s="12"/>
      <c r="J59" s="12"/>
      <c r="K59" s="12"/>
      <c r="L59" s="12"/>
      <c r="M59" s="12"/>
      <c r="N59" s="12"/>
      <c r="O59" s="12"/>
      <c r="P59" s="12"/>
      <c r="Q59" s="12"/>
      <c r="R59" s="12"/>
      <c r="S59" s="12"/>
      <c r="T59" s="13"/>
      <c r="U59" s="12"/>
      <c r="V59" s="12"/>
      <c r="W59" s="12"/>
      <c r="X59" s="12"/>
      <c r="Y59" s="12"/>
      <c r="Z59" s="12"/>
      <c r="AA59" s="12"/>
      <c r="AB59" s="13"/>
      <c r="AC59" s="12"/>
      <c r="AD59" s="12"/>
      <c r="AE59" s="12"/>
      <c r="AF59" s="12"/>
      <c r="AG59" s="12"/>
      <c r="AH59" s="12"/>
      <c r="AI59" s="12"/>
      <c r="AJ59" s="13"/>
      <c r="AK59" s="12"/>
      <c r="AL59" s="12"/>
      <c r="AM59" s="12"/>
      <c r="AN59" s="12"/>
      <c r="AO59" s="12"/>
      <c r="AP59" s="12"/>
      <c r="AQ59" s="12"/>
      <c r="AR59" s="13"/>
      <c r="AS59" s="12"/>
      <c r="AT59" s="12"/>
      <c r="AU59" s="12"/>
      <c r="AV59" s="12"/>
      <c r="AW59" s="12"/>
      <c r="AX59" s="12"/>
      <c r="AY59" s="12"/>
      <c r="AZ59" s="13"/>
      <c r="BA59" s="12"/>
      <c r="BB59" s="12"/>
      <c r="BC59" s="12"/>
      <c r="BD59" s="12"/>
      <c r="BE59" s="12"/>
      <c r="BF59" s="12"/>
      <c r="BG59" s="12"/>
      <c r="BH59" s="13"/>
    </row>
    <row r="60" spans="1:60">
      <c r="A60" s="6">
        <v>9</v>
      </c>
      <c r="B60" s="4" t="s">
        <v>23</v>
      </c>
      <c r="C60" s="12">
        <v>22.315000000000001</v>
      </c>
      <c r="D60" s="12">
        <f t="shared" ref="D60" si="398">AVERAGE(C60:C62)</f>
        <v>22.498000000000001</v>
      </c>
      <c r="E60" s="12">
        <f t="shared" ref="E60" si="399">_xlfn.STDEV.S(C60:C62)</f>
        <v>0.25880108191427614</v>
      </c>
      <c r="F60" s="12">
        <f t="shared" ref="F60" si="400">100*E60/D60</f>
        <v>1.1503292822218691</v>
      </c>
      <c r="G60" s="12"/>
      <c r="H60" s="12"/>
      <c r="I60" s="12"/>
      <c r="J60" s="12"/>
      <c r="K60" s="12"/>
      <c r="L60" s="12"/>
      <c r="M60" s="12">
        <v>31.395</v>
      </c>
      <c r="N60" s="12">
        <f t="shared" ref="N60" si="401">AVERAGE(M60:M62)</f>
        <v>31.2105</v>
      </c>
      <c r="O60" s="12">
        <f t="shared" ref="O60" si="402">_xlfn.STDEV.S(M60:M62)</f>
        <v>0.26092240225783586</v>
      </c>
      <c r="P60" s="12">
        <f t="shared" ref="P60" si="403">100*O60/N60</f>
        <v>0.83600840184500691</v>
      </c>
      <c r="Q60" s="12"/>
      <c r="R60" s="12"/>
      <c r="S60" s="12"/>
      <c r="T60" s="13"/>
      <c r="U60" s="12">
        <v>23.111999999999998</v>
      </c>
      <c r="V60" s="12">
        <f t="shared" ref="V60" si="404">AVERAGE(U60:U62)</f>
        <v>23.172499999999999</v>
      </c>
      <c r="W60" s="12">
        <f t="shared" ref="W60" si="405">_xlfn.STDEV.S(U60:U62)</f>
        <v>8.5559920523573821E-2</v>
      </c>
      <c r="X60" s="12">
        <f t="shared" ref="X60" si="406">100*W60/V60</f>
        <v>0.36923042625342034</v>
      </c>
      <c r="Y60" s="12"/>
      <c r="Z60" s="12"/>
      <c r="AA60" s="12"/>
      <c r="AB60" s="13"/>
      <c r="AC60" s="12">
        <v>32.454999999999998</v>
      </c>
      <c r="AD60" s="12">
        <f t="shared" ref="AD60" si="407">AVERAGE(AC60:AC62)</f>
        <v>32.262500000000003</v>
      </c>
      <c r="AE60" s="12">
        <f t="shared" ref="AE60" si="408">_xlfn.STDEV.S(AC60:AC62)</f>
        <v>0.27223611075681942</v>
      </c>
      <c r="AF60" s="12">
        <f t="shared" ref="AF60" si="409">100*AE60/AD60</f>
        <v>0.84381591865732475</v>
      </c>
      <c r="AG60" s="12"/>
      <c r="AH60" s="12"/>
      <c r="AI60" s="12"/>
      <c r="AJ60" s="13"/>
      <c r="AK60" s="12">
        <v>31.768999999999998</v>
      </c>
      <c r="AL60" s="12">
        <f t="shared" ref="AL60" si="410">AVERAGE(AK60:AK62)</f>
        <v>31.393000000000001</v>
      </c>
      <c r="AM60" s="12">
        <f t="shared" ref="AM60" si="411">_xlfn.STDEV.S(AK60:AK62)</f>
        <v>0.53174429945228296</v>
      </c>
      <c r="AN60" s="12">
        <f t="shared" ref="AN60" si="412">100*AM60/AL60</f>
        <v>1.6938307885588602</v>
      </c>
      <c r="AO60" s="12"/>
      <c r="AP60" s="12"/>
      <c r="AQ60" s="12"/>
      <c r="AR60" s="13"/>
      <c r="AS60" s="12">
        <v>23.501999999999999</v>
      </c>
      <c r="AT60" s="12">
        <f t="shared" ref="AT60" si="413">AVERAGE(AS60:AS62)</f>
        <v>23.595500000000001</v>
      </c>
      <c r="AU60" s="12">
        <f t="shared" ref="AU60" si="414">_xlfn.STDEV.S(AS60:AS62)</f>
        <v>0.1322289680818852</v>
      </c>
      <c r="AV60" s="12">
        <f t="shared" ref="AV60" si="415">100*AU60/AT60</f>
        <v>0.56039909339444038</v>
      </c>
      <c r="AW60" s="12"/>
      <c r="AX60" s="12"/>
      <c r="AY60" s="12"/>
      <c r="AZ60" s="13"/>
      <c r="BA60" s="12" t="s">
        <v>32</v>
      </c>
      <c r="BB60" s="12">
        <f t="shared" ref="BB60" si="416">AVERAGE(BA60:BA62)</f>
        <v>39.54</v>
      </c>
      <c r="BC60" s="12" t="s">
        <v>32</v>
      </c>
      <c r="BD60" s="12" t="s">
        <v>32</v>
      </c>
      <c r="BE60" s="12"/>
      <c r="BF60" s="12"/>
      <c r="BG60" s="12"/>
      <c r="BH60" s="13"/>
    </row>
    <row r="61" spans="1:60">
      <c r="A61" s="6"/>
      <c r="C61" s="12">
        <v>22.681000000000001</v>
      </c>
      <c r="D61" s="12"/>
      <c r="E61" s="12"/>
      <c r="F61" s="12"/>
      <c r="G61" s="12"/>
      <c r="H61" s="12"/>
      <c r="I61" s="12"/>
      <c r="J61" s="12"/>
      <c r="K61" s="12"/>
      <c r="L61" s="12"/>
      <c r="M61" s="12">
        <v>31.026</v>
      </c>
      <c r="N61" s="12"/>
      <c r="O61" s="12"/>
      <c r="P61" s="12"/>
      <c r="Q61" s="12"/>
      <c r="R61" s="12"/>
      <c r="S61" s="12"/>
      <c r="T61" s="13"/>
      <c r="U61" s="12">
        <v>23.233000000000001</v>
      </c>
      <c r="V61" s="12"/>
      <c r="W61" s="12"/>
      <c r="X61" s="12"/>
      <c r="Y61" s="12"/>
      <c r="Z61" s="12"/>
      <c r="AA61" s="12"/>
      <c r="AB61" s="13"/>
      <c r="AC61" s="12">
        <v>32.07</v>
      </c>
      <c r="AD61" s="12"/>
      <c r="AE61" s="12"/>
      <c r="AF61" s="12"/>
      <c r="AG61" s="12"/>
      <c r="AH61" s="12"/>
      <c r="AI61" s="12"/>
      <c r="AJ61" s="13"/>
      <c r="AK61" s="12">
        <v>31.016999999999999</v>
      </c>
      <c r="AL61" s="12"/>
      <c r="AM61" s="12"/>
      <c r="AN61" s="12"/>
      <c r="AO61" s="12"/>
      <c r="AP61" s="12"/>
      <c r="AQ61" s="12"/>
      <c r="AR61" s="13"/>
      <c r="AS61" s="12">
        <v>23.689</v>
      </c>
      <c r="AT61" s="12"/>
      <c r="AU61" s="12"/>
      <c r="AV61" s="12"/>
      <c r="AW61" s="12"/>
      <c r="AX61" s="12"/>
      <c r="AY61" s="12"/>
      <c r="AZ61" s="13"/>
      <c r="BA61" s="12">
        <v>39.54</v>
      </c>
      <c r="BB61" s="12"/>
      <c r="BC61" s="12"/>
      <c r="BD61" s="12"/>
      <c r="BE61" s="12"/>
      <c r="BF61" s="12"/>
      <c r="BG61" s="12"/>
      <c r="BH61" s="13"/>
    </row>
    <row r="62" spans="1:60">
      <c r="A62" s="6"/>
      <c r="C62" s="12"/>
      <c r="D62" s="12"/>
      <c r="E62" s="12"/>
      <c r="F62" s="12"/>
      <c r="G62" s="12"/>
      <c r="H62" s="12"/>
      <c r="I62" s="12"/>
      <c r="J62" s="12"/>
      <c r="K62" s="12"/>
      <c r="L62" s="12"/>
      <c r="M62" s="12"/>
      <c r="N62" s="12"/>
      <c r="O62" s="12"/>
      <c r="P62" s="12"/>
      <c r="Q62" s="12"/>
      <c r="R62" s="12"/>
      <c r="S62" s="12"/>
      <c r="T62" s="13"/>
      <c r="U62" s="12"/>
      <c r="V62" s="12"/>
      <c r="W62" s="12"/>
      <c r="X62" s="12"/>
      <c r="Y62" s="12"/>
      <c r="Z62" s="12"/>
      <c r="AA62" s="12"/>
      <c r="AB62" s="13"/>
      <c r="AC62" s="12"/>
      <c r="AD62" s="12"/>
      <c r="AE62" s="12"/>
      <c r="AF62" s="12"/>
      <c r="AG62" s="12"/>
      <c r="AH62" s="12"/>
      <c r="AI62" s="12"/>
      <c r="AJ62" s="13"/>
      <c r="AK62" s="12"/>
      <c r="AL62" s="12"/>
      <c r="AM62" s="12"/>
      <c r="AN62" s="12"/>
      <c r="AO62" s="12"/>
      <c r="AP62" s="12"/>
      <c r="AQ62" s="12"/>
      <c r="AR62" s="13"/>
      <c r="AS62" s="12"/>
      <c r="AT62" s="12"/>
      <c r="AU62" s="12"/>
      <c r="AV62" s="12"/>
      <c r="AW62" s="12"/>
      <c r="AX62" s="12"/>
      <c r="AY62" s="12"/>
      <c r="AZ62" s="13"/>
      <c r="BA62" s="12"/>
      <c r="BB62" s="12"/>
      <c r="BC62" s="12"/>
      <c r="BD62" s="12"/>
      <c r="BE62" s="12"/>
      <c r="BF62" s="12"/>
      <c r="BG62" s="12"/>
      <c r="BH62" s="13"/>
    </row>
    <row r="63" spans="1:60">
      <c r="A63" s="6">
        <v>10</v>
      </c>
      <c r="B63" s="4" t="s">
        <v>21</v>
      </c>
      <c r="C63" s="12">
        <v>19.323</v>
      </c>
      <c r="D63" s="12">
        <f>AVERAGE(C63:C65)</f>
        <v>19.546500000000002</v>
      </c>
      <c r="E63" s="12">
        <f>_xlfn.STDEV.S(C63:C65)</f>
        <v>0.31607673119038615</v>
      </c>
      <c r="F63" s="12">
        <f>100*E63/D63</f>
        <v>1.6170502708433026</v>
      </c>
      <c r="G63" s="12">
        <f>D63-D66</f>
        <v>9.6500000000002473E-2</v>
      </c>
      <c r="H63" s="12">
        <f>POWER($E$186,G63)</f>
        <v>1.0687895910846428</v>
      </c>
      <c r="I63" s="12"/>
      <c r="J63" s="12"/>
      <c r="K63" s="12"/>
      <c r="L63" s="12"/>
      <c r="M63" s="12">
        <v>28.45</v>
      </c>
      <c r="N63" s="12">
        <f>AVERAGE(M63:M65)</f>
        <v>28.47</v>
      </c>
      <c r="O63" s="12">
        <f>_xlfn.STDEV.S(M63:M65)</f>
        <v>2.8284271247461298E-2</v>
      </c>
      <c r="P63" s="12">
        <f>100*O63/N63</f>
        <v>9.9347633464915E-2</v>
      </c>
      <c r="Q63" s="12">
        <f>N63-N66</f>
        <v>-8.9999999999999858E-2</v>
      </c>
      <c r="R63" s="12">
        <f>POWER($O$186,Q63)</f>
        <v>0.93913337048598067</v>
      </c>
      <c r="S63" s="12">
        <f>R63/H63</f>
        <v>0.87868873192610086</v>
      </c>
      <c r="T63" s="13">
        <f>LOG(S63,2)</f>
        <v>-0.18657590157322143</v>
      </c>
      <c r="U63" s="12">
        <v>20.07</v>
      </c>
      <c r="V63" s="12">
        <f>AVERAGE(U63:U65)</f>
        <v>20.005000000000003</v>
      </c>
      <c r="W63" s="12">
        <f>_xlfn.STDEV.S(U63:U65)</f>
        <v>9.1923881554250478E-2</v>
      </c>
      <c r="X63" s="12">
        <f>100*W63/V63</f>
        <v>0.45950453163834276</v>
      </c>
      <c r="Y63" s="12">
        <f>V63-V66</f>
        <v>-1.2349999999999994</v>
      </c>
      <c r="Z63" s="12">
        <f>POWER($W$186,Y63)</f>
        <v>0.42963105163162629</v>
      </c>
      <c r="AA63" s="12">
        <f>Z63/H63</f>
        <v>0.40197907540961603</v>
      </c>
      <c r="AB63" s="13">
        <f>LOG(AA63,2)</f>
        <v>-1.3148076894743594</v>
      </c>
      <c r="AC63" s="12">
        <v>30.9</v>
      </c>
      <c r="AD63" s="12">
        <f>AVERAGE(AC63:AC65)</f>
        <v>31.104999999999997</v>
      </c>
      <c r="AE63" s="12">
        <f>_xlfn.STDEV.S(AC63:AC65)</f>
        <v>0.28991378028648457</v>
      </c>
      <c r="AF63" s="12">
        <f>100*AE63/AD63</f>
        <v>0.93204880336436124</v>
      </c>
      <c r="AG63" s="12">
        <f t="shared" ref="AG63" si="417">AD63-AD66</f>
        <v>-0.73000000000000398</v>
      </c>
      <c r="AH63" s="12">
        <f>POWER($AE$186,AG63)</f>
        <v>0.59552470705834681</v>
      </c>
      <c r="AI63" s="12">
        <f t="shared" ref="AI63" si="418">AH63/H63</f>
        <v>0.55719545926152669</v>
      </c>
      <c r="AJ63" s="13">
        <f t="shared" ref="AJ63" si="419">LOG(AI63,2)</f>
        <v>-0.84374459381748912</v>
      </c>
      <c r="AK63" s="12">
        <v>27.539000000000001</v>
      </c>
      <c r="AL63" s="12">
        <f>AVERAGE(AK63:AK65)</f>
        <v>27.654499999999999</v>
      </c>
      <c r="AM63" s="12">
        <f>_xlfn.STDEV.S(AK63:AK65)</f>
        <v>0.16334166645409112</v>
      </c>
      <c r="AN63" s="12">
        <f>100*AM63/AL63</f>
        <v>0.590651309747387</v>
      </c>
      <c r="AO63" s="12">
        <f>AL63-AL66</f>
        <v>-1.9220000000000041</v>
      </c>
      <c r="AP63" s="12">
        <f>POWER($AM$186,AO63)</f>
        <v>0.25082741362305994</v>
      </c>
      <c r="AQ63" s="12">
        <f>AP63/H63</f>
        <v>0.2346836231521604</v>
      </c>
      <c r="AR63" s="13">
        <f>LOG(AQ63,2)</f>
        <v>-2.0912109246134749</v>
      </c>
      <c r="AS63" s="12">
        <v>22.568999999999999</v>
      </c>
      <c r="AT63" s="12">
        <f>AVERAGE(AS63:AS65)</f>
        <v>22.4725</v>
      </c>
      <c r="AU63" s="12">
        <f>_xlfn.STDEV.S(AS63:AS65)</f>
        <v>0.13647160876900213</v>
      </c>
      <c r="AV63" s="12">
        <f>100*AU63/AT63</f>
        <v>0.60728271785071597</v>
      </c>
      <c r="AW63" s="12">
        <f>AT63-AT66</f>
        <v>-1.0139999999999993</v>
      </c>
      <c r="AX63" s="12">
        <f>POWER($AU$186,AW63)</f>
        <v>0.47428385225294178</v>
      </c>
      <c r="AY63" s="12">
        <f>AX63/H63</f>
        <v>0.44375792598393754</v>
      </c>
      <c r="AZ63" s="13">
        <f>LOG(AY63,2)</f>
        <v>-1.1721552070996344</v>
      </c>
      <c r="BA63" s="12">
        <v>30.879000000000001</v>
      </c>
      <c r="BB63" s="12">
        <f>AVERAGE(BA63:BA65)</f>
        <v>31.102</v>
      </c>
      <c r="BC63" s="12">
        <f>_xlfn.STDEV.S(BA63:BA65)</f>
        <v>0.31536962440919875</v>
      </c>
      <c r="BD63" s="12">
        <f>100*BC63/BB63</f>
        <v>1.0139850312172811</v>
      </c>
      <c r="BE63" s="12">
        <f>BB63-BB66</f>
        <v>-1.8339999999999996</v>
      </c>
      <c r="BF63" s="12">
        <f>POWER($BC$186,BE63)</f>
        <v>0.28242179150803065</v>
      </c>
      <c r="BG63" s="12">
        <f>BF63/H63</f>
        <v>0.26424451909324803</v>
      </c>
      <c r="BH63" s="13">
        <f>LOG(BG63,2)</f>
        <v>-1.9200545470598986</v>
      </c>
    </row>
    <row r="64" spans="1:60">
      <c r="A64" s="6"/>
      <c r="C64" s="12">
        <v>19.77</v>
      </c>
      <c r="D64" s="12"/>
      <c r="E64" s="12"/>
      <c r="F64" s="12"/>
      <c r="G64" s="12"/>
      <c r="H64" s="12"/>
      <c r="I64" s="12"/>
      <c r="J64" s="12"/>
      <c r="K64" s="12"/>
      <c r="L64" s="12"/>
      <c r="M64" s="12">
        <v>28.49</v>
      </c>
      <c r="N64" s="12"/>
      <c r="O64" s="12"/>
      <c r="P64" s="12"/>
      <c r="Q64" s="12"/>
      <c r="R64" s="12"/>
      <c r="S64" s="12"/>
      <c r="T64" s="13"/>
      <c r="U64" s="12">
        <v>19.940000000000001</v>
      </c>
      <c r="V64" s="12"/>
      <c r="W64" s="12"/>
      <c r="X64" s="12"/>
      <c r="Y64" s="12"/>
      <c r="Z64" s="12"/>
      <c r="AA64" s="12"/>
      <c r="AB64" s="13"/>
      <c r="AC64" s="12">
        <v>31.31</v>
      </c>
      <c r="AD64" s="12"/>
      <c r="AE64" s="12"/>
      <c r="AF64" s="12"/>
      <c r="AG64" s="12"/>
      <c r="AH64" s="12"/>
      <c r="AI64" s="12"/>
      <c r="AJ64" s="13"/>
      <c r="AK64" s="12">
        <v>27.77</v>
      </c>
      <c r="AL64" s="12"/>
      <c r="AM64" s="12"/>
      <c r="AN64" s="12"/>
      <c r="AO64" s="12"/>
      <c r="AP64" s="12"/>
      <c r="AQ64" s="12"/>
      <c r="AR64" s="13"/>
      <c r="AS64" s="12">
        <v>22.376000000000001</v>
      </c>
      <c r="AT64" s="12"/>
      <c r="AU64" s="12"/>
      <c r="AV64" s="12"/>
      <c r="AW64" s="12"/>
      <c r="AX64" s="12"/>
      <c r="AY64" s="12"/>
      <c r="AZ64" s="13"/>
      <c r="BA64" s="12">
        <v>31.324999999999999</v>
      </c>
      <c r="BB64" s="12"/>
      <c r="BC64" s="12"/>
      <c r="BD64" s="12"/>
      <c r="BE64" s="12"/>
      <c r="BF64" s="12"/>
      <c r="BG64" s="12"/>
      <c r="BH64" s="13"/>
    </row>
    <row r="65" spans="1:60">
      <c r="A65" s="6"/>
      <c r="C65" s="12"/>
      <c r="D65" s="12"/>
      <c r="E65" s="12"/>
      <c r="F65" s="12"/>
      <c r="G65" s="12"/>
      <c r="H65" s="12"/>
      <c r="I65" s="12"/>
      <c r="J65" s="12"/>
      <c r="K65" s="12"/>
      <c r="L65" s="12"/>
      <c r="M65" s="12"/>
      <c r="N65" s="12"/>
      <c r="O65" s="12"/>
      <c r="P65" s="12"/>
      <c r="Q65" s="12"/>
      <c r="R65" s="12"/>
      <c r="S65" s="12"/>
      <c r="T65" s="13"/>
      <c r="U65" s="12"/>
      <c r="V65" s="12"/>
      <c r="W65" s="12"/>
      <c r="X65" s="12"/>
      <c r="Y65" s="12"/>
      <c r="Z65" s="12"/>
      <c r="AA65" s="12"/>
      <c r="AB65" s="13"/>
      <c r="AC65" s="12"/>
      <c r="AD65" s="12"/>
      <c r="AE65" s="12"/>
      <c r="AF65" s="12"/>
      <c r="AG65" s="12"/>
      <c r="AH65" s="12"/>
      <c r="AI65" s="12"/>
      <c r="AJ65" s="13"/>
      <c r="AK65" s="12"/>
      <c r="AL65" s="12"/>
      <c r="AM65" s="12"/>
      <c r="AN65" s="12"/>
      <c r="AO65" s="12"/>
      <c r="AP65" s="12"/>
      <c r="AQ65" s="12"/>
      <c r="AR65" s="13"/>
      <c r="AS65" s="12"/>
      <c r="AT65" s="12"/>
      <c r="AU65" s="12"/>
      <c r="AV65" s="12"/>
      <c r="AW65" s="12"/>
      <c r="AX65" s="12"/>
      <c r="AY65" s="12"/>
      <c r="AZ65" s="13"/>
      <c r="BA65" s="12"/>
      <c r="BB65" s="12"/>
      <c r="BC65" s="12"/>
      <c r="BD65" s="12"/>
      <c r="BE65" s="12"/>
      <c r="BF65" s="12"/>
      <c r="BG65" s="12"/>
      <c r="BH65" s="13"/>
    </row>
    <row r="66" spans="1:60">
      <c r="A66" s="6">
        <v>10</v>
      </c>
      <c r="B66" s="4" t="s">
        <v>23</v>
      </c>
      <c r="C66" s="12">
        <v>19.16</v>
      </c>
      <c r="D66" s="12">
        <f t="shared" ref="D66" si="420">AVERAGE(C66:C68)</f>
        <v>19.45</v>
      </c>
      <c r="E66" s="12">
        <f t="shared" ref="E66" si="421">_xlfn.STDEV.S(C66:C68)</f>
        <v>0.41012193308819639</v>
      </c>
      <c r="F66" s="12">
        <f t="shared" ref="F66" si="422">100*E66/D66</f>
        <v>2.1085960570087221</v>
      </c>
      <c r="G66" s="12"/>
      <c r="H66" s="12"/>
      <c r="I66" s="12"/>
      <c r="J66" s="12"/>
      <c r="K66" s="12"/>
      <c r="L66" s="12"/>
      <c r="M66" s="12">
        <v>28.49</v>
      </c>
      <c r="N66" s="12">
        <f t="shared" ref="N66" si="423">AVERAGE(M66:M68)</f>
        <v>28.56</v>
      </c>
      <c r="O66" s="12">
        <f t="shared" ref="O66" si="424">_xlfn.STDEV.S(M66:M68)</f>
        <v>9.8994949366117052E-2</v>
      </c>
      <c r="P66" s="12">
        <f t="shared" ref="P66" si="425">100*O66/N66</f>
        <v>0.34662097116987761</v>
      </c>
      <c r="Q66" s="12"/>
      <c r="R66" s="12"/>
      <c r="S66" s="12"/>
      <c r="T66" s="13"/>
      <c r="U66" s="12">
        <v>21.27</v>
      </c>
      <c r="V66" s="12">
        <f t="shared" ref="V66" si="426">AVERAGE(U66:U68)</f>
        <v>21.240000000000002</v>
      </c>
      <c r="W66" s="12">
        <f t="shared" ref="W66" si="427">_xlfn.STDEV.S(U66:U68)</f>
        <v>4.2426406871191945E-2</v>
      </c>
      <c r="X66" s="12">
        <f t="shared" ref="X66" si="428">100*W66/V66</f>
        <v>0.19974767830128032</v>
      </c>
      <c r="Y66" s="12"/>
      <c r="Z66" s="12"/>
      <c r="AA66" s="12"/>
      <c r="AB66" s="13"/>
      <c r="AC66" s="12">
        <v>31.94</v>
      </c>
      <c r="AD66" s="12">
        <f t="shared" ref="AD66" si="429">AVERAGE(AC66:AC68)</f>
        <v>31.835000000000001</v>
      </c>
      <c r="AE66" s="12">
        <f t="shared" ref="AE66" si="430">_xlfn.STDEV.S(AC66:AC68)</f>
        <v>0.14849242404917559</v>
      </c>
      <c r="AF66" s="12">
        <f t="shared" ref="AF66" si="431">100*AE66/AD66</f>
        <v>0.46644392665046519</v>
      </c>
      <c r="AG66" s="12"/>
      <c r="AH66" s="12"/>
      <c r="AI66" s="12"/>
      <c r="AJ66" s="13"/>
      <c r="AK66" s="12">
        <v>29.44</v>
      </c>
      <c r="AL66" s="12">
        <f t="shared" ref="AL66" si="432">AVERAGE(AK66:AK68)</f>
        <v>29.576500000000003</v>
      </c>
      <c r="AM66" s="12">
        <f t="shared" ref="AM66" si="433">_xlfn.STDEV.S(AK66:AK68)</f>
        <v>0.19304015126392726</v>
      </c>
      <c r="AN66" s="12">
        <f t="shared" ref="AN66" si="434">100*AM66/AL66</f>
        <v>0.6526808488628717</v>
      </c>
      <c r="AO66" s="12"/>
      <c r="AP66" s="12"/>
      <c r="AQ66" s="12"/>
      <c r="AR66" s="13"/>
      <c r="AS66" s="12">
        <v>23.64</v>
      </c>
      <c r="AT66" s="12">
        <f t="shared" ref="AT66" si="435">AVERAGE(AS66:AS68)</f>
        <v>23.486499999999999</v>
      </c>
      <c r="AU66" s="12">
        <f t="shared" ref="AU66" si="436">_xlfn.STDEV.S(AS66:AS68)</f>
        <v>0.21708178182427162</v>
      </c>
      <c r="AV66" s="12">
        <f t="shared" ref="AV66" si="437">100*AU66/AT66</f>
        <v>0.92428323430171211</v>
      </c>
      <c r="AW66" s="12"/>
      <c r="AX66" s="12"/>
      <c r="AY66" s="12"/>
      <c r="AZ66" s="13"/>
      <c r="BA66" s="12">
        <v>32.835999999999999</v>
      </c>
      <c r="BB66" s="12">
        <f t="shared" ref="BB66" si="438">AVERAGE(BA66:BA68)</f>
        <v>32.936</v>
      </c>
      <c r="BC66" s="12">
        <f t="shared" ref="BC66" si="439">_xlfn.STDEV.S(BA66:BA68)</f>
        <v>0.14142135623731153</v>
      </c>
      <c r="BD66" s="12">
        <f t="shared" ref="BD66" si="440">100*BC66/BB66</f>
        <v>0.42938230579703529</v>
      </c>
      <c r="BE66" s="12"/>
      <c r="BF66" s="12"/>
      <c r="BG66" s="12"/>
      <c r="BH66" s="13"/>
    </row>
    <row r="67" spans="1:60">
      <c r="A67" s="6"/>
      <c r="C67" s="12">
        <v>19.739999999999998</v>
      </c>
      <c r="D67" s="12"/>
      <c r="E67" s="12"/>
      <c r="F67" s="12"/>
      <c r="G67" s="12"/>
      <c r="H67" s="12"/>
      <c r="I67" s="12"/>
      <c r="J67" s="12"/>
      <c r="K67" s="12"/>
      <c r="L67" s="12"/>
      <c r="M67" s="12">
        <v>28.63</v>
      </c>
      <c r="N67" s="12"/>
      <c r="O67" s="12"/>
      <c r="P67" s="12"/>
      <c r="Q67" s="12"/>
      <c r="R67" s="12"/>
      <c r="S67" s="12"/>
      <c r="T67" s="13"/>
      <c r="U67" s="12">
        <v>21.21</v>
      </c>
      <c r="V67" s="12"/>
      <c r="W67" s="12"/>
      <c r="X67" s="12"/>
      <c r="Y67" s="12"/>
      <c r="Z67" s="12"/>
      <c r="AA67" s="12"/>
      <c r="AB67" s="13"/>
      <c r="AC67" s="12">
        <v>31.73</v>
      </c>
      <c r="AD67" s="12"/>
      <c r="AE67" s="12"/>
      <c r="AF67" s="12"/>
      <c r="AG67" s="12"/>
      <c r="AH67" s="12"/>
      <c r="AI67" s="12"/>
      <c r="AJ67" s="13"/>
      <c r="AK67" s="12">
        <v>29.713000000000001</v>
      </c>
      <c r="AL67" s="12"/>
      <c r="AM67" s="12"/>
      <c r="AN67" s="12"/>
      <c r="AO67" s="12"/>
      <c r="AP67" s="12"/>
      <c r="AQ67" s="12"/>
      <c r="AR67" s="13"/>
      <c r="AS67" s="12">
        <v>23.332999999999998</v>
      </c>
      <c r="AT67" s="12"/>
      <c r="AU67" s="12"/>
      <c r="AV67" s="12"/>
      <c r="AW67" s="12"/>
      <c r="AX67" s="12"/>
      <c r="AY67" s="12"/>
      <c r="AZ67" s="13"/>
      <c r="BA67" s="12">
        <v>33.036000000000001</v>
      </c>
      <c r="BB67" s="12"/>
      <c r="BC67" s="12"/>
      <c r="BD67" s="12"/>
      <c r="BE67" s="12"/>
      <c r="BF67" s="12"/>
      <c r="BG67" s="12"/>
      <c r="BH67" s="13"/>
    </row>
    <row r="68" spans="1:60">
      <c r="A68" s="6"/>
      <c r="C68" s="12"/>
      <c r="D68" s="12"/>
      <c r="E68" s="12"/>
      <c r="F68" s="12"/>
      <c r="G68" s="12"/>
      <c r="H68" s="12"/>
      <c r="I68" s="12"/>
      <c r="J68" s="12"/>
      <c r="K68" s="12"/>
      <c r="L68" s="12"/>
      <c r="M68" s="12"/>
      <c r="N68" s="12"/>
      <c r="O68" s="12"/>
      <c r="P68" s="12"/>
      <c r="Q68" s="12"/>
      <c r="R68" s="12"/>
      <c r="S68" s="12"/>
      <c r="T68" s="13"/>
      <c r="U68" s="12"/>
      <c r="V68" s="12"/>
      <c r="W68" s="12"/>
      <c r="X68" s="12"/>
      <c r="Y68" s="12"/>
      <c r="Z68" s="12"/>
      <c r="AA68" s="12"/>
      <c r="AB68" s="13"/>
      <c r="AC68" s="12"/>
      <c r="AD68" s="12"/>
      <c r="AE68" s="12"/>
      <c r="AF68" s="12"/>
      <c r="AG68" s="12"/>
      <c r="AH68" s="12"/>
      <c r="AI68" s="12"/>
      <c r="AJ68" s="13"/>
      <c r="AK68" s="12"/>
      <c r="AL68" s="12"/>
      <c r="AM68" s="12"/>
      <c r="AN68" s="12"/>
      <c r="AO68" s="12"/>
      <c r="AP68" s="12"/>
      <c r="AQ68" s="12"/>
      <c r="AR68" s="13"/>
      <c r="AS68" s="12"/>
      <c r="AT68" s="12"/>
      <c r="AU68" s="12"/>
      <c r="AV68" s="12"/>
      <c r="AW68" s="12"/>
      <c r="AX68" s="12"/>
      <c r="AY68" s="12"/>
      <c r="AZ68" s="13"/>
      <c r="BA68" s="12"/>
      <c r="BB68" s="12"/>
      <c r="BC68" s="12"/>
      <c r="BD68" s="12"/>
      <c r="BE68" s="12"/>
      <c r="BF68" s="12"/>
      <c r="BG68" s="12"/>
      <c r="BH68" s="13"/>
    </row>
    <row r="69" spans="1:60">
      <c r="A69" s="6">
        <v>11</v>
      </c>
      <c r="B69" s="4" t="s">
        <v>21</v>
      </c>
      <c r="C69" s="12">
        <v>19.7</v>
      </c>
      <c r="D69" s="12">
        <f t="shared" ref="D69" si="441">AVERAGE(C69:C71)</f>
        <v>19.465</v>
      </c>
      <c r="E69" s="12">
        <f t="shared" ref="E69" si="442">_xlfn.STDEV.S(C69:C71)</f>
        <v>0.33234018715767655</v>
      </c>
      <c r="F69" s="12">
        <f t="shared" ref="F69" si="443">100*E69/D69</f>
        <v>1.7073731680332727</v>
      </c>
      <c r="G69" s="12">
        <f t="shared" ref="G69" si="444">D69-D72</f>
        <v>-2.09</v>
      </c>
      <c r="H69" s="12">
        <f>POWER($E$186,G69)</f>
        <v>0.23672901824099774</v>
      </c>
      <c r="I69" s="12"/>
      <c r="J69" s="12"/>
      <c r="K69" s="12"/>
      <c r="L69" s="12"/>
      <c r="M69" s="12">
        <v>29.66</v>
      </c>
      <c r="N69" s="12">
        <f t="shared" ref="N69" si="445">AVERAGE(M69:M71)</f>
        <v>29.55</v>
      </c>
      <c r="O69" s="12">
        <f t="shared" ref="O69" si="446">_xlfn.STDEV.S(M69:M71)</f>
        <v>0.15556349186103965</v>
      </c>
      <c r="P69" s="12">
        <f t="shared" ref="P69" si="447">100*O69/N69</f>
        <v>0.52644159682246916</v>
      </c>
      <c r="Q69" s="12">
        <f t="shared" ref="Q69" si="448">N69-N72</f>
        <v>-0.13999999999999702</v>
      </c>
      <c r="R69" s="12">
        <f>POWER($O$186,Q69)</f>
        <v>0.9069341548063814</v>
      </c>
      <c r="S69" s="12">
        <f t="shared" ref="S69" si="449">R69/H69</f>
        <v>3.8311068137962425</v>
      </c>
      <c r="T69" s="13">
        <f t="shared" ref="T69" si="450">LOG(S69,2)</f>
        <v>1.9377612496161174</v>
      </c>
      <c r="U69" s="12">
        <v>20.239999999999998</v>
      </c>
      <c r="V69" s="12">
        <f t="shared" ref="V69" si="451">AVERAGE(U69:U71)</f>
        <v>20.18</v>
      </c>
      <c r="W69" s="12">
        <f t="shared" ref="W69" si="452">_xlfn.STDEV.S(U69:U71)</f>
        <v>8.485281374238389E-2</v>
      </c>
      <c r="X69" s="12">
        <f t="shared" ref="X69" si="453">100*W69/V69</f>
        <v>0.42047975095333939</v>
      </c>
      <c r="Y69" s="12">
        <f t="shared" ref="Y69" si="454">V69-V72</f>
        <v>-3.3249999999999993</v>
      </c>
      <c r="Z69" s="12">
        <f>POWER($W$186,Y69)</f>
        <v>0.10284439550174748</v>
      </c>
      <c r="AA69" s="12">
        <f t="shared" ref="AA69" si="455">Z69/H69</f>
        <v>0.43443932757347303</v>
      </c>
      <c r="AB69" s="13">
        <f t="shared" ref="AB69" si="456">LOG(AA69,2)</f>
        <v>-1.2027733860198224</v>
      </c>
      <c r="AC69" s="12">
        <v>31.530999999999999</v>
      </c>
      <c r="AD69" s="12">
        <f t="shared" ref="AD69" si="457">AVERAGE(AC69:AC71)</f>
        <v>32.173999999999999</v>
      </c>
      <c r="AE69" s="12">
        <f t="shared" ref="AE69" si="458">_xlfn.STDEV.S(AC69:AC71)</f>
        <v>0.90933932060590106</v>
      </c>
      <c r="AF69" s="12">
        <f t="shared" ref="AF69" si="459">100*AE69/AD69</f>
        <v>2.8263172767013773</v>
      </c>
      <c r="AG69" s="12">
        <f t="shared" ref="AG69" si="460">AD69-AD72</f>
        <v>-3.3830000000000027</v>
      </c>
      <c r="AH69" s="12">
        <f>POWER($AE$186,AG69)</f>
        <v>9.0537833007257346E-2</v>
      </c>
      <c r="AI69" s="12">
        <f>AH69/H69</f>
        <v>0.3824534637958365</v>
      </c>
      <c r="AJ69" s="13">
        <f t="shared" ref="AJ69" si="461">LOG(AI69,2)</f>
        <v>-1.3866438807693595</v>
      </c>
      <c r="AK69" s="12">
        <v>28.52</v>
      </c>
      <c r="AL69" s="12">
        <f t="shared" ref="AL69" si="462">AVERAGE(AK69:AK71)</f>
        <v>28.204000000000001</v>
      </c>
      <c r="AM69" s="12">
        <f t="shared" ref="AM69" si="463">_xlfn.STDEV.S(AK69:AK71)</f>
        <v>0.44689148570989656</v>
      </c>
      <c r="AN69" s="12">
        <f t="shared" ref="AN69" si="464">100*AM69/AL69</f>
        <v>1.5844968292082562</v>
      </c>
      <c r="AO69" s="12">
        <f t="shared" ref="AO69" si="465">AL69-AL72</f>
        <v>-1.2974999999999994</v>
      </c>
      <c r="AP69" s="12">
        <f>POWER($AM$186,AO69)</f>
        <v>0.39312553154565577</v>
      </c>
      <c r="AQ69" s="12">
        <f t="shared" ref="AQ69" si="466">AP69/H69</f>
        <v>1.6606562831492055</v>
      </c>
      <c r="AR69" s="13">
        <f t="shared" ref="AR69" si="467">LOG(AQ69,2)</f>
        <v>0.73175350020565755</v>
      </c>
      <c r="AS69" s="12">
        <v>25.484999999999999</v>
      </c>
      <c r="AT69" s="12">
        <f>AVERAGE(AS69:AS71)</f>
        <v>25.447499999999998</v>
      </c>
      <c r="AU69" s="12">
        <f t="shared" ref="AU69" si="468">_xlfn.STDEV.S(AS69:AS71)</f>
        <v>5.3033008588990564E-2</v>
      </c>
      <c r="AV69" s="12">
        <f t="shared" ref="AV69" si="469">100*AU69/AT69</f>
        <v>0.2084016449120368</v>
      </c>
      <c r="AW69" s="12">
        <f t="shared" ref="AW69" si="470">AT69-AT72</f>
        <v>-2.9789999999999992</v>
      </c>
      <c r="AX69" s="12">
        <f>POWER($AU$186,AW69)</f>
        <v>0.11174878540726182</v>
      </c>
      <c r="AY69" s="12">
        <f t="shared" ref="AY69" si="471">AX69/H69</f>
        <v>0.47205360051591977</v>
      </c>
      <c r="AZ69" s="13">
        <f t="shared" ref="AZ69" si="472">LOG(AY69,2)</f>
        <v>-1.0829774115543327</v>
      </c>
      <c r="BA69" s="12">
        <v>31.891999999999999</v>
      </c>
      <c r="BB69" s="12">
        <f t="shared" ref="BB69" si="473">AVERAGE(BA69:BA71)</f>
        <v>31.720500000000001</v>
      </c>
      <c r="BC69" s="12">
        <f t="shared" ref="BC69" si="474">_xlfn.STDEV.S(BA69:BA71)</f>
        <v>0.24253762594698577</v>
      </c>
      <c r="BD69" s="12">
        <f t="shared" ref="BD69" si="475">100*BC69/BB69</f>
        <v>0.76460845808542044</v>
      </c>
      <c r="BE69" s="12">
        <f t="shared" ref="BE69" si="476">BB69-BB72</f>
        <v>-3.7964999999999947</v>
      </c>
      <c r="BF69" s="12">
        <f>POWER($BC$186,BE69)</f>
        <v>7.300008289685439E-2</v>
      </c>
      <c r="BG69" s="12">
        <f t="shared" ref="BG69" si="477">BF69/H69</f>
        <v>0.30836981219825771</v>
      </c>
      <c r="BH69" s="13">
        <f t="shared" ref="BH69" si="478">LOG(BG69,2)</f>
        <v>-1.6972665550674448</v>
      </c>
    </row>
    <row r="70" spans="1:60">
      <c r="A70" s="6"/>
      <c r="C70" s="12">
        <v>19.23</v>
      </c>
      <c r="D70" s="12"/>
      <c r="E70" s="12"/>
      <c r="F70" s="12"/>
      <c r="G70" s="12"/>
      <c r="H70" s="12"/>
      <c r="I70" s="12"/>
      <c r="J70" s="12"/>
      <c r="K70" s="12"/>
      <c r="L70" s="12"/>
      <c r="M70" s="12">
        <v>29.44</v>
      </c>
      <c r="N70" s="12"/>
      <c r="O70" s="12"/>
      <c r="P70" s="12"/>
      <c r="Q70" s="12"/>
      <c r="R70" s="12"/>
      <c r="S70" s="12"/>
      <c r="T70" s="13"/>
      <c r="U70" s="12">
        <v>20.12</v>
      </c>
      <c r="V70" s="12"/>
      <c r="W70" s="12"/>
      <c r="X70" s="12"/>
      <c r="Y70" s="12"/>
      <c r="Z70" s="12"/>
      <c r="AA70" s="12"/>
      <c r="AB70" s="13"/>
      <c r="AC70" s="12">
        <v>32.817</v>
      </c>
      <c r="AD70" s="12"/>
      <c r="AE70" s="12"/>
      <c r="AF70" s="12"/>
      <c r="AG70" s="12"/>
      <c r="AH70" s="12"/>
      <c r="AI70" s="12"/>
      <c r="AJ70" s="13"/>
      <c r="AK70" s="12">
        <v>27.888000000000002</v>
      </c>
      <c r="AL70" s="12"/>
      <c r="AM70" s="12"/>
      <c r="AN70" s="12"/>
      <c r="AO70" s="12"/>
      <c r="AP70" s="12"/>
      <c r="AQ70" s="12"/>
      <c r="AR70" s="13"/>
      <c r="AS70" s="12">
        <v>25.41</v>
      </c>
      <c r="AT70" s="12"/>
      <c r="AU70" s="12"/>
      <c r="AV70" s="12"/>
      <c r="AW70" s="12"/>
      <c r="AX70" s="12"/>
      <c r="AY70" s="12"/>
      <c r="AZ70" s="13"/>
      <c r="BA70" s="12">
        <v>31.548999999999999</v>
      </c>
      <c r="BB70" s="12"/>
      <c r="BC70" s="12"/>
      <c r="BD70" s="12"/>
      <c r="BE70" s="12"/>
      <c r="BF70" s="12"/>
      <c r="BG70" s="12"/>
      <c r="BH70" s="13"/>
    </row>
    <row r="71" spans="1:60">
      <c r="A71" s="6"/>
      <c r="C71" s="12"/>
      <c r="D71" s="12"/>
      <c r="E71" s="12"/>
      <c r="F71" s="12"/>
      <c r="G71" s="12"/>
      <c r="H71" s="12"/>
      <c r="I71" s="12"/>
      <c r="J71" s="12"/>
      <c r="K71" s="12"/>
      <c r="L71" s="12"/>
      <c r="M71" s="12"/>
      <c r="N71" s="12"/>
      <c r="O71" s="12"/>
      <c r="P71" s="12"/>
      <c r="Q71" s="12"/>
      <c r="R71" s="12"/>
      <c r="S71" s="12"/>
      <c r="T71" s="13"/>
      <c r="U71" s="12"/>
      <c r="V71" s="12"/>
      <c r="W71" s="12"/>
      <c r="X71" s="12"/>
      <c r="Y71" s="12"/>
      <c r="Z71" s="12"/>
      <c r="AA71" s="12"/>
      <c r="AB71" s="13"/>
      <c r="AC71" s="12"/>
      <c r="AD71" s="12"/>
      <c r="AE71" s="12"/>
      <c r="AF71" s="12"/>
      <c r="AG71" s="12"/>
      <c r="AH71" s="12"/>
      <c r="AI71" s="12"/>
      <c r="AJ71" s="13"/>
      <c r="AK71" s="12"/>
      <c r="AL71" s="12"/>
      <c r="AM71" s="12"/>
      <c r="AN71" s="12"/>
      <c r="AO71" s="12"/>
      <c r="AP71" s="12"/>
      <c r="AQ71" s="12"/>
      <c r="AR71" s="13"/>
      <c r="AS71" s="12"/>
      <c r="AT71" s="12"/>
      <c r="AU71" s="12"/>
      <c r="AV71" s="12"/>
      <c r="AW71" s="12"/>
      <c r="AX71" s="12"/>
      <c r="AY71" s="12"/>
      <c r="AZ71" s="13"/>
      <c r="BA71" s="12"/>
      <c r="BB71" s="12"/>
      <c r="BC71" s="12"/>
      <c r="BD71" s="12"/>
      <c r="BE71" s="12"/>
      <c r="BF71" s="12"/>
      <c r="BG71" s="12"/>
      <c r="BH71" s="13"/>
    </row>
    <row r="72" spans="1:60">
      <c r="A72" s="6">
        <v>11</v>
      </c>
      <c r="B72" s="4" t="s">
        <v>23</v>
      </c>
      <c r="C72" s="12">
        <v>21.59</v>
      </c>
      <c r="D72" s="12">
        <f t="shared" ref="D72" si="479">AVERAGE(C72:C74)</f>
        <v>21.555</v>
      </c>
      <c r="E72" s="12">
        <f t="shared" ref="E72" si="480">_xlfn.STDEV.S(C72:C74)</f>
        <v>4.9497474683058526E-2</v>
      </c>
      <c r="F72" s="12">
        <f t="shared" ref="F72" si="481">100*E72/D72</f>
        <v>0.22963337825589664</v>
      </c>
      <c r="G72" s="12"/>
      <c r="H72" s="12"/>
      <c r="I72" s="12"/>
      <c r="J72" s="12"/>
      <c r="K72" s="12"/>
      <c r="L72" s="12"/>
      <c r="M72" s="12">
        <v>29.81</v>
      </c>
      <c r="N72" s="12">
        <f t="shared" ref="N72" si="482">AVERAGE(M72:M74)</f>
        <v>29.689999999999998</v>
      </c>
      <c r="O72" s="12">
        <f t="shared" ref="O72" si="483">_xlfn.STDEV.S(M72:M74)</f>
        <v>0.16970562748477031</v>
      </c>
      <c r="P72" s="12">
        <f t="shared" ref="P72" si="484">100*O72/N72</f>
        <v>0.57159187431717851</v>
      </c>
      <c r="Q72" s="12"/>
      <c r="R72" s="12"/>
      <c r="S72" s="12"/>
      <c r="T72" s="13"/>
      <c r="U72" s="12">
        <v>23.45</v>
      </c>
      <c r="V72" s="12">
        <f>AVERAGE(U72:U74)</f>
        <v>23.504999999999999</v>
      </c>
      <c r="W72" s="12">
        <f t="shared" ref="W72" si="485">_xlfn.STDEV.S(U72:U74)</f>
        <v>7.7781745930519827E-2</v>
      </c>
      <c r="X72" s="12">
        <f t="shared" ref="X72" si="486">100*W72/V72</f>
        <v>0.33091574529044809</v>
      </c>
      <c r="Y72" s="12"/>
      <c r="Z72" s="12"/>
      <c r="AA72" s="12"/>
      <c r="AB72" s="13"/>
      <c r="AC72" s="12">
        <v>36.17</v>
      </c>
      <c r="AD72" s="12">
        <f>AVERAGE(AC72:AC74)</f>
        <v>35.557000000000002</v>
      </c>
      <c r="AE72" s="12">
        <f t="shared" ref="AE72" si="487">_xlfn.STDEV.S(AC72:AC74)</f>
        <v>0.86691291373470669</v>
      </c>
      <c r="AF72" s="12">
        <f t="shared" ref="AF72" si="488">100*AE72/AD72</f>
        <v>2.4380935223295181</v>
      </c>
      <c r="AG72" s="12"/>
      <c r="AH72" s="12"/>
      <c r="AI72" s="12"/>
      <c r="AJ72" s="13"/>
      <c r="AK72" s="12">
        <v>29.594000000000001</v>
      </c>
      <c r="AL72" s="12">
        <f>AVERAGE(AK72:AK74)</f>
        <v>29.5015</v>
      </c>
      <c r="AM72" s="12">
        <f t="shared" ref="AM72" si="489">_xlfn.STDEV.S(AK72:AK74)</f>
        <v>0.13081475451951288</v>
      </c>
      <c r="AN72" s="12">
        <f t="shared" ref="AN72" si="490">100*AM72/AL72</f>
        <v>0.44341729918652573</v>
      </c>
      <c r="AO72" s="12"/>
      <c r="AP72" s="12"/>
      <c r="AQ72" s="12"/>
      <c r="AR72" s="13"/>
      <c r="AS72" s="12">
        <v>28.327999999999999</v>
      </c>
      <c r="AT72" s="12">
        <f t="shared" ref="AT72" si="491">AVERAGE(AS72:AS74)</f>
        <v>28.426499999999997</v>
      </c>
      <c r="AU72" s="12">
        <f t="shared" ref="AU72" si="492">_xlfn.STDEV.S(AS72:AS74)</f>
        <v>0.13930003589374929</v>
      </c>
      <c r="AV72" s="12">
        <f t="shared" ref="AV72" si="493">100*AU72/AT72</f>
        <v>0.49003583238791021</v>
      </c>
      <c r="AW72" s="12"/>
      <c r="AX72" s="12"/>
      <c r="AY72" s="12"/>
      <c r="AZ72" s="13"/>
      <c r="BA72" s="12">
        <v>35.393999999999998</v>
      </c>
      <c r="BB72" s="12">
        <f t="shared" ref="BB72" si="494">AVERAGE(BA72:BA74)</f>
        <v>35.516999999999996</v>
      </c>
      <c r="BC72" s="12">
        <f t="shared" ref="BC72" si="495">_xlfn.STDEV.S(BA72:BA74)</f>
        <v>0.17394826817189227</v>
      </c>
      <c r="BD72" s="12">
        <f t="shared" ref="BD72" si="496">100*BC72/BB72</f>
        <v>0.48976058837146236</v>
      </c>
      <c r="BE72" s="12"/>
      <c r="BF72" s="12"/>
      <c r="BG72" s="12"/>
      <c r="BH72" s="13"/>
    </row>
    <row r="73" spans="1:60">
      <c r="A73" s="6"/>
      <c r="C73" s="12">
        <v>21.52</v>
      </c>
      <c r="D73" s="12"/>
      <c r="E73" s="12"/>
      <c r="F73" s="12"/>
      <c r="G73" s="12"/>
      <c r="H73" s="12"/>
      <c r="I73" s="12"/>
      <c r="J73" s="12"/>
      <c r="K73" s="12"/>
      <c r="L73" s="12"/>
      <c r="M73" s="12">
        <v>29.57</v>
      </c>
      <c r="N73" s="12"/>
      <c r="O73" s="12"/>
      <c r="P73" s="12"/>
      <c r="Q73" s="12"/>
      <c r="R73" s="12"/>
      <c r="S73" s="12"/>
      <c r="T73" s="13"/>
      <c r="U73" s="12">
        <v>23.56</v>
      </c>
      <c r="V73" s="12"/>
      <c r="W73" s="12"/>
      <c r="X73" s="12"/>
      <c r="Y73" s="12"/>
      <c r="Z73" s="12"/>
      <c r="AA73" s="12"/>
      <c r="AB73" s="13"/>
      <c r="AC73" s="12">
        <v>34.944000000000003</v>
      </c>
      <c r="AD73" s="12"/>
      <c r="AE73" s="12"/>
      <c r="AF73" s="12"/>
      <c r="AG73" s="12"/>
      <c r="AH73" s="12"/>
      <c r="AI73" s="12"/>
      <c r="AJ73" s="13"/>
      <c r="AK73" s="12">
        <v>29.408999999999999</v>
      </c>
      <c r="AL73" s="12"/>
      <c r="AM73" s="12"/>
      <c r="AN73" s="12"/>
      <c r="AO73" s="12"/>
      <c r="AP73" s="12"/>
      <c r="AQ73" s="12"/>
      <c r="AR73" s="13"/>
      <c r="AS73" s="12">
        <v>28.524999999999999</v>
      </c>
      <c r="AT73" s="12"/>
      <c r="AU73" s="12"/>
      <c r="AV73" s="12"/>
      <c r="AW73" s="12"/>
      <c r="AX73" s="12"/>
      <c r="AY73" s="12"/>
      <c r="AZ73" s="13"/>
      <c r="BA73" s="12">
        <v>35.64</v>
      </c>
      <c r="BB73" s="12"/>
      <c r="BC73" s="12"/>
      <c r="BD73" s="12"/>
      <c r="BE73" s="12"/>
      <c r="BF73" s="12"/>
      <c r="BG73" s="12"/>
      <c r="BH73" s="13"/>
    </row>
    <row r="74" spans="1:60">
      <c r="A74" s="6"/>
      <c r="C74" s="12"/>
      <c r="D74" s="12"/>
      <c r="E74" s="12"/>
      <c r="F74" s="12"/>
      <c r="G74" s="12"/>
      <c r="H74" s="12"/>
      <c r="I74" s="12"/>
      <c r="J74" s="12"/>
      <c r="K74" s="12"/>
      <c r="L74" s="12"/>
      <c r="M74" s="12"/>
      <c r="N74" s="12"/>
      <c r="O74" s="12"/>
      <c r="P74" s="12"/>
      <c r="Q74" s="12"/>
      <c r="R74" s="12"/>
      <c r="S74" s="12"/>
      <c r="T74" s="13"/>
      <c r="U74" s="12"/>
      <c r="V74" s="12"/>
      <c r="W74" s="12"/>
      <c r="X74" s="12"/>
      <c r="Y74" s="12"/>
      <c r="Z74" s="12"/>
      <c r="AA74" s="12"/>
      <c r="AB74" s="13"/>
      <c r="AC74" s="12"/>
      <c r="AD74" s="12"/>
      <c r="AE74" s="12"/>
      <c r="AF74" s="12"/>
      <c r="AG74" s="12"/>
      <c r="AH74" s="12"/>
      <c r="AI74" s="12"/>
      <c r="AJ74" s="13"/>
      <c r="AK74" s="12"/>
      <c r="AL74" s="12"/>
      <c r="AM74" s="12"/>
      <c r="AN74" s="12"/>
      <c r="AO74" s="12"/>
      <c r="AP74" s="12"/>
      <c r="AQ74" s="12"/>
      <c r="AR74" s="13"/>
      <c r="AS74" s="12"/>
      <c r="AT74" s="12"/>
      <c r="AU74" s="12"/>
      <c r="AV74" s="12"/>
      <c r="AW74" s="12"/>
      <c r="AX74" s="12"/>
      <c r="AY74" s="12"/>
      <c r="AZ74" s="13"/>
      <c r="BA74" s="12"/>
      <c r="BB74" s="12"/>
      <c r="BC74" s="12"/>
      <c r="BD74" s="12"/>
      <c r="BE74" s="12"/>
      <c r="BF74" s="12"/>
      <c r="BG74" s="12"/>
      <c r="BH74" s="13"/>
    </row>
    <row r="75" spans="1:60">
      <c r="A75" s="6">
        <v>12</v>
      </c>
      <c r="B75" s="4" t="s">
        <v>21</v>
      </c>
      <c r="C75" s="12">
        <v>19.09</v>
      </c>
      <c r="D75" s="12">
        <f t="shared" ref="D75" si="497">AVERAGE(C75:C77)</f>
        <v>19.134999999999998</v>
      </c>
      <c r="E75" s="12">
        <f t="shared" ref="E75" si="498">_xlfn.STDEV.S(C75:C77)</f>
        <v>6.3639610306789177E-2</v>
      </c>
      <c r="F75" s="12">
        <f t="shared" ref="F75" si="499">100*E75/D75</f>
        <v>0.33258223311622254</v>
      </c>
      <c r="G75" s="12">
        <f t="shared" ref="G75" si="500">D75-D78</f>
        <v>-2.3449999999999989</v>
      </c>
      <c r="H75" s="12">
        <f>POWER($E$186,G75)</f>
        <v>0.19856568193307914</v>
      </c>
      <c r="I75" s="12"/>
      <c r="J75" s="12"/>
      <c r="K75" s="12"/>
      <c r="L75" s="12"/>
      <c r="M75" s="12">
        <v>28.16</v>
      </c>
      <c r="N75" s="12">
        <f t="shared" ref="N75" si="501">AVERAGE(M75:M77)</f>
        <v>28.185000000000002</v>
      </c>
      <c r="O75" s="12">
        <f t="shared" ref="O75" si="502">_xlfn.STDEV.S(M75:M77)</f>
        <v>3.5355339059327882E-2</v>
      </c>
      <c r="P75" s="12">
        <f t="shared" ref="P75" si="503">100*O75/N75</f>
        <v>0.12544026630948335</v>
      </c>
      <c r="Q75" s="12">
        <f t="shared" ref="Q75" si="504">N75-N78</f>
        <v>-0.82499999999999574</v>
      </c>
      <c r="R75" s="12">
        <f>POWER($O$186,Q75)</f>
        <v>0.56234132519035063</v>
      </c>
      <c r="S75" s="12">
        <f t="shared" ref="S75" si="505">R75/H75</f>
        <v>2.8320166894693899</v>
      </c>
      <c r="T75" s="13">
        <f t="shared" ref="T75" si="506">LOG(S75,2)</f>
        <v>1.5018297674490804</v>
      </c>
      <c r="U75" s="12">
        <v>20.62</v>
      </c>
      <c r="V75" s="12">
        <f t="shared" ref="V75" si="507">AVERAGE(U75:U77)</f>
        <v>20.6</v>
      </c>
      <c r="W75" s="12">
        <f t="shared" ref="W75" si="508">_xlfn.STDEV.S(U75:U77)</f>
        <v>2.828427124746381E-2</v>
      </c>
      <c r="X75" s="12">
        <f t="shared" ref="X75" si="509">100*W75/V75</f>
        <v>0.13730228760904761</v>
      </c>
      <c r="Y75" s="12">
        <f t="shared" ref="Y75" si="510">V75-V78</f>
        <v>-2.785499999999999</v>
      </c>
      <c r="Z75" s="12">
        <f>POWER($W$186,Y75)</f>
        <v>0.14875099966796429</v>
      </c>
      <c r="AA75" s="12">
        <f t="shared" ref="AA75" si="511">Z75/H75</f>
        <v>0.74912743340058408</v>
      </c>
      <c r="AB75" s="13">
        <f t="shared" ref="AB75" si="512">LOG(AA75,2)</f>
        <v>-0.41671693975859736</v>
      </c>
      <c r="AC75" s="12">
        <v>29.289000000000001</v>
      </c>
      <c r="AD75" s="12">
        <f t="shared" ref="AD75" si="513">AVERAGE(AC75:AC77)</f>
        <v>29.18835</v>
      </c>
      <c r="AE75" s="12">
        <f t="shared" ref="AE75" si="514">_xlfn.STDEV.S(AC75:AC77)</f>
        <v>0.14234059505285188</v>
      </c>
      <c r="AF75" s="12">
        <f t="shared" ref="AF75" si="515">100*AE75/AD75</f>
        <v>0.48766235519600076</v>
      </c>
      <c r="AG75" s="12">
        <f t="shared" ref="AG75" si="516">AD75-AD78</f>
        <v>-1.6766500000000022</v>
      </c>
      <c r="AH75" s="12">
        <f>POWER($AE$186,AG75)</f>
        <v>0.30408440034324513</v>
      </c>
      <c r="AI75" s="12">
        <f t="shared" ref="AI75" si="517">AH75/H75</f>
        <v>1.5314046082027812</v>
      </c>
      <c r="AJ75" s="13">
        <f t="shared" ref="AJ75" si="518">LOG(AI75,2)</f>
        <v>0.61485550369237718</v>
      </c>
      <c r="AK75" s="12">
        <v>26.22</v>
      </c>
      <c r="AL75" s="12">
        <f t="shared" ref="AL75" si="519">AVERAGE(AK75:AK77)</f>
        <v>26.341999999999999</v>
      </c>
      <c r="AM75" s="12">
        <f t="shared" ref="AM75" si="520">_xlfn.STDEV.S(AK75:AK77)</f>
        <v>0.17253405460951743</v>
      </c>
      <c r="AN75" s="12">
        <f t="shared" ref="AN75" si="521">100*AM75/AL75</f>
        <v>0.65497705037399379</v>
      </c>
      <c r="AO75" s="12">
        <f t="shared" ref="AO75" si="522">AL75-AL78</f>
        <v>-6.0619999999999976</v>
      </c>
      <c r="AP75" s="12">
        <f>POWER($AM$186,AO75)</f>
        <v>1.2753371186526877E-2</v>
      </c>
      <c r="AQ75" s="12">
        <f t="shared" ref="AQ75" si="523">AP75/H75</f>
        <v>6.4227469028736967E-2</v>
      </c>
      <c r="AR75" s="13">
        <f t="shared" ref="AR75" si="524">LOG(AQ75,2)</f>
        <v>-3.9606657435813291</v>
      </c>
      <c r="AS75" s="12">
        <v>22.74</v>
      </c>
      <c r="AT75" s="12">
        <f t="shared" ref="AT75" si="525">AVERAGE(AS75:AS77)</f>
        <v>22.7715</v>
      </c>
      <c r="AU75" s="12">
        <f t="shared" ref="AU75" si="526">_xlfn.STDEV.S(AS75:AS77)</f>
        <v>4.4547727214754182E-2</v>
      </c>
      <c r="AV75" s="12">
        <f t="shared" ref="AV75" si="527">100*AU75/AT75</f>
        <v>0.19562930511716042</v>
      </c>
      <c r="AW75" s="12">
        <f t="shared" ref="AW75" si="528">AT75-AT78</f>
        <v>-5.0064999999999991</v>
      </c>
      <c r="AX75" s="12">
        <f>POWER($AU$186,AW75)</f>
        <v>2.5146597659750299E-2</v>
      </c>
      <c r="AY75" s="12">
        <f t="shared" ref="AY75" si="529">AX75/H75</f>
        <v>0.12664120715595376</v>
      </c>
      <c r="AZ75" s="13">
        <f t="shared" ref="AZ75" si="530">LOG(AY75,2)</f>
        <v>-2.9811811823286285</v>
      </c>
      <c r="BA75" s="12">
        <v>31.69</v>
      </c>
      <c r="BB75" s="12">
        <f t="shared" ref="BB75" si="531">AVERAGE(BA75:BA77)</f>
        <v>32.133499999999998</v>
      </c>
      <c r="BC75" s="12">
        <f t="shared" ref="BC75" si="532">_xlfn.STDEV.S(BA75:BA77)</f>
        <v>0.62720371491246552</v>
      </c>
      <c r="BD75" s="12">
        <f t="shared" ref="BD75" si="533">100*BC75/BB75</f>
        <v>1.9518686570478334</v>
      </c>
      <c r="BE75" s="12">
        <f t="shared" ref="BE75" si="534">BB75-BB78</f>
        <v>-4.792500000000004</v>
      </c>
      <c r="BF75" s="12">
        <f>POWER($BC$186,BE75)</f>
        <v>3.6738359575139573E-2</v>
      </c>
      <c r="BG75" s="12">
        <f t="shared" ref="BG75" si="535">BF75/H75</f>
        <v>0.1850186760243957</v>
      </c>
      <c r="BH75" s="13">
        <f t="shared" ref="BH75" si="536">LOG(BG75,2)</f>
        <v>-2.4342571892924667</v>
      </c>
    </row>
    <row r="76" spans="1:60">
      <c r="A76" s="6"/>
      <c r="C76" s="12">
        <v>19.18</v>
      </c>
      <c r="D76" s="12"/>
      <c r="E76" s="12"/>
      <c r="F76" s="12"/>
      <c r="G76" s="12"/>
      <c r="H76" s="12"/>
      <c r="I76" s="12"/>
      <c r="J76" s="12"/>
      <c r="K76" s="12"/>
      <c r="L76" s="12"/>
      <c r="M76" s="12">
        <v>28.21</v>
      </c>
      <c r="N76" s="12"/>
      <c r="O76" s="12"/>
      <c r="P76" s="12"/>
      <c r="Q76" s="12"/>
      <c r="R76" s="12"/>
      <c r="S76" s="12"/>
      <c r="T76" s="13"/>
      <c r="U76" s="12">
        <v>20.58</v>
      </c>
      <c r="V76" s="12"/>
      <c r="W76" s="12"/>
      <c r="X76" s="12"/>
      <c r="Y76" s="12"/>
      <c r="Z76" s="12"/>
      <c r="AA76" s="12"/>
      <c r="AB76" s="13"/>
      <c r="AC76" s="12">
        <v>29.087700000000002</v>
      </c>
      <c r="AD76" s="12"/>
      <c r="AE76" s="12"/>
      <c r="AF76" s="12"/>
      <c r="AG76" s="12"/>
      <c r="AH76" s="12"/>
      <c r="AI76" s="12"/>
      <c r="AJ76" s="13"/>
      <c r="AK76" s="12">
        <v>26.463999999999999</v>
      </c>
      <c r="AL76" s="12"/>
      <c r="AM76" s="12"/>
      <c r="AN76" s="12"/>
      <c r="AO76" s="12"/>
      <c r="AP76" s="12"/>
      <c r="AQ76" s="12"/>
      <c r="AR76" s="13"/>
      <c r="AS76" s="12">
        <v>22.803000000000001</v>
      </c>
      <c r="AT76" s="12"/>
      <c r="AU76" s="12"/>
      <c r="AV76" s="12"/>
      <c r="AW76" s="12"/>
      <c r="AX76" s="12"/>
      <c r="AY76" s="12"/>
      <c r="AZ76" s="13"/>
      <c r="BA76" s="12">
        <v>32.576999999999998</v>
      </c>
      <c r="BB76" s="12"/>
      <c r="BC76" s="12"/>
      <c r="BD76" s="12"/>
      <c r="BE76" s="12"/>
      <c r="BF76" s="12"/>
      <c r="BG76" s="12"/>
      <c r="BH76" s="13"/>
    </row>
    <row r="77" spans="1:60">
      <c r="A77" s="6"/>
      <c r="C77" s="12"/>
      <c r="D77" s="12"/>
      <c r="E77" s="12"/>
      <c r="F77" s="12"/>
      <c r="G77" s="12"/>
      <c r="H77" s="12"/>
      <c r="I77" s="12"/>
      <c r="J77" s="12"/>
      <c r="K77" s="12"/>
      <c r="L77" s="12"/>
      <c r="M77" s="12"/>
      <c r="N77" s="12"/>
      <c r="O77" s="12"/>
      <c r="P77" s="12"/>
      <c r="Q77" s="12"/>
      <c r="R77" s="12"/>
      <c r="S77" s="12"/>
      <c r="T77" s="13"/>
      <c r="U77" s="12"/>
      <c r="V77" s="12"/>
      <c r="W77" s="12"/>
      <c r="X77" s="12"/>
      <c r="Y77" s="12"/>
      <c r="Z77" s="12"/>
      <c r="AA77" s="12"/>
      <c r="AB77" s="13"/>
      <c r="AC77" s="12"/>
      <c r="AD77" s="12"/>
      <c r="AE77" s="12"/>
      <c r="AF77" s="12"/>
      <c r="AG77" s="12"/>
      <c r="AH77" s="12"/>
      <c r="AI77" s="12"/>
      <c r="AJ77" s="13"/>
      <c r="AK77" s="12"/>
      <c r="AL77" s="12"/>
      <c r="AM77" s="12"/>
      <c r="AN77" s="12"/>
      <c r="AO77" s="12"/>
      <c r="AP77" s="12"/>
      <c r="AQ77" s="12"/>
      <c r="AR77" s="13"/>
      <c r="AS77" s="12"/>
      <c r="AT77" s="12"/>
      <c r="AU77" s="12"/>
      <c r="AV77" s="12"/>
      <c r="AW77" s="12"/>
      <c r="AX77" s="12"/>
      <c r="AY77" s="12"/>
      <c r="AZ77" s="13"/>
      <c r="BA77" s="12"/>
      <c r="BB77" s="12"/>
      <c r="BC77" s="12"/>
      <c r="BD77" s="12"/>
      <c r="BE77" s="12"/>
      <c r="BF77" s="12"/>
      <c r="BG77" s="12"/>
      <c r="BH77" s="13"/>
    </row>
    <row r="78" spans="1:60">
      <c r="A78" s="6">
        <v>12</v>
      </c>
      <c r="B78" s="4" t="s">
        <v>23</v>
      </c>
      <c r="C78" s="12">
        <v>21.49</v>
      </c>
      <c r="D78" s="12">
        <f t="shared" ref="D78" si="537">AVERAGE(C78:C80)</f>
        <v>21.479999999999997</v>
      </c>
      <c r="E78" s="12">
        <f t="shared" ref="E78" si="538">_xlfn.STDEV.S(C78:C80)</f>
        <v>1.4142135623730649E-2</v>
      </c>
      <c r="F78" s="12">
        <f t="shared" ref="F78" si="539">100*E78/D78</f>
        <v>6.5838620222209737E-2</v>
      </c>
      <c r="G78" s="12"/>
      <c r="H78" s="12"/>
      <c r="I78" s="12"/>
      <c r="J78" s="12"/>
      <c r="K78" s="12"/>
      <c r="L78" s="12"/>
      <c r="M78" s="12">
        <v>28.99</v>
      </c>
      <c r="N78" s="12">
        <f>AVERAGE(M78:M80)</f>
        <v>29.009999999999998</v>
      </c>
      <c r="O78" s="12">
        <f>_xlfn.STDEV.S(M78:M80)</f>
        <v>2.828427124746381E-2</v>
      </c>
      <c r="P78" s="12">
        <f t="shared" ref="P78" si="540">100*O78/N78</f>
        <v>9.7498349698255118E-2</v>
      </c>
      <c r="Q78" s="12"/>
      <c r="R78" s="12"/>
      <c r="S78" s="12"/>
      <c r="T78" s="13"/>
      <c r="U78" s="12">
        <v>23.611000000000001</v>
      </c>
      <c r="V78" s="12">
        <f t="shared" ref="V78" si="541">AVERAGE(U78:U80)</f>
        <v>23.3855</v>
      </c>
      <c r="W78" s="12">
        <f>_xlfn.STDEV.S(U78:U80)</f>
        <v>0.31890515831513327</v>
      </c>
      <c r="X78" s="12">
        <f t="shared" ref="X78" si="542">100*W78/V78</f>
        <v>1.3636875769820327</v>
      </c>
      <c r="Y78" s="12"/>
      <c r="Z78" s="12"/>
      <c r="AA78" s="12"/>
      <c r="AB78" s="13"/>
      <c r="AC78" s="12">
        <v>30.89</v>
      </c>
      <c r="AD78" s="12">
        <f t="shared" ref="AD78" si="543">AVERAGE(AC78:AC80)</f>
        <v>30.865000000000002</v>
      </c>
      <c r="AE78" s="12">
        <f t="shared" ref="AE78" si="544">_xlfn.STDEV.S(AC78:AC80)</f>
        <v>3.5355339059327882E-2</v>
      </c>
      <c r="AF78" s="12">
        <f t="shared" ref="AF78" si="545">100*AE78/AD78</f>
        <v>0.11454832029589464</v>
      </c>
      <c r="AG78" s="12"/>
      <c r="AH78" s="12"/>
      <c r="AI78" s="12"/>
      <c r="AJ78" s="13"/>
      <c r="AK78" s="12">
        <v>32.31</v>
      </c>
      <c r="AL78" s="12">
        <f t="shared" ref="AL78" si="546">AVERAGE(AK78:AK80)</f>
        <v>32.403999999999996</v>
      </c>
      <c r="AM78" s="12">
        <f t="shared" ref="AM78" si="547">_xlfn.STDEV.S(AK78:AK80)</f>
        <v>0.1329360748630676</v>
      </c>
      <c r="AN78" s="12">
        <f t="shared" ref="AN78" si="548">100*AM78/AL78</f>
        <v>0.41024587971567589</v>
      </c>
      <c r="AO78" s="12"/>
      <c r="AP78" s="12"/>
      <c r="AQ78" s="12"/>
      <c r="AR78" s="13"/>
      <c r="AS78" s="12">
        <v>27.742999999999999</v>
      </c>
      <c r="AT78" s="12">
        <f t="shared" ref="AT78" si="549">AVERAGE(AS78:AS80)</f>
        <v>27.777999999999999</v>
      </c>
      <c r="AU78" s="12">
        <f t="shared" ref="AU78" si="550">_xlfn.STDEV.S(AS78:AS80)</f>
        <v>4.9497474683058526E-2</v>
      </c>
      <c r="AV78" s="12">
        <f t="shared" ref="AV78" si="551">100*AU78/AT78</f>
        <v>0.17818948334314394</v>
      </c>
      <c r="AW78" s="12"/>
      <c r="AX78" s="12"/>
      <c r="AY78" s="12"/>
      <c r="AZ78" s="13"/>
      <c r="BA78" s="12">
        <v>38.43</v>
      </c>
      <c r="BB78" s="12">
        <f t="shared" ref="BB78" si="552">AVERAGE(BA78:BA80)</f>
        <v>36.926000000000002</v>
      </c>
      <c r="BC78" s="12">
        <f t="shared" ref="BC78" si="553">_xlfn.STDEV.S(BA78:BA80)</f>
        <v>2.1269771978091367</v>
      </c>
      <c r="BD78" s="12">
        <f t="shared" ref="BD78" si="554">100*BC78/BB78</f>
        <v>5.7601072355769283</v>
      </c>
      <c r="BE78" s="12"/>
      <c r="BF78" s="12"/>
      <c r="BG78" s="12"/>
      <c r="BH78" s="13"/>
    </row>
    <row r="79" spans="1:60">
      <c r="A79" s="6"/>
      <c r="C79" s="12">
        <v>21.47</v>
      </c>
      <c r="D79" s="12"/>
      <c r="E79" s="12"/>
      <c r="F79" s="12"/>
      <c r="G79" s="12"/>
      <c r="H79" s="12"/>
      <c r="I79" s="12"/>
      <c r="J79" s="12"/>
      <c r="K79" s="12"/>
      <c r="L79" s="12"/>
      <c r="M79" s="12">
        <v>29.03</v>
      </c>
      <c r="N79" s="12"/>
      <c r="O79" s="12"/>
      <c r="P79" s="12"/>
      <c r="Q79" s="12"/>
      <c r="R79" s="12"/>
      <c r="S79" s="12"/>
      <c r="T79" s="13"/>
      <c r="U79" s="12">
        <v>23.16</v>
      </c>
      <c r="V79" s="12"/>
      <c r="W79" s="12"/>
      <c r="X79" s="12"/>
      <c r="Y79" s="12"/>
      <c r="Z79" s="12"/>
      <c r="AA79" s="12"/>
      <c r="AB79" s="13"/>
      <c r="AC79" s="12">
        <v>30.84</v>
      </c>
      <c r="AD79" s="12"/>
      <c r="AE79" s="12"/>
      <c r="AF79" s="12"/>
      <c r="AG79" s="12"/>
      <c r="AH79" s="12"/>
      <c r="AI79" s="12"/>
      <c r="AJ79" s="13"/>
      <c r="AK79" s="12">
        <v>32.497999999999998</v>
      </c>
      <c r="AL79" s="12"/>
      <c r="AM79" s="12"/>
      <c r="AN79" s="12"/>
      <c r="AO79" s="12"/>
      <c r="AP79" s="12"/>
      <c r="AQ79" s="12"/>
      <c r="AR79" s="13"/>
      <c r="AS79" s="12">
        <v>27.812999999999999</v>
      </c>
      <c r="AT79" s="12"/>
      <c r="AU79" s="12"/>
      <c r="AV79" s="12"/>
      <c r="AW79" s="12"/>
      <c r="AX79" s="12"/>
      <c r="AY79" s="12"/>
      <c r="AZ79" s="13"/>
      <c r="BA79" s="12">
        <v>35.421999999999997</v>
      </c>
      <c r="BB79" s="12"/>
      <c r="BC79" s="12"/>
      <c r="BD79" s="12"/>
      <c r="BE79" s="12"/>
      <c r="BF79" s="12"/>
      <c r="BG79" s="12"/>
      <c r="BH79" s="13"/>
    </row>
    <row r="80" spans="1:60">
      <c r="A80" s="6"/>
      <c r="C80" s="12"/>
      <c r="D80" s="12"/>
      <c r="E80" s="12"/>
      <c r="F80" s="12"/>
      <c r="G80" s="12"/>
      <c r="H80" s="12"/>
      <c r="I80" s="12"/>
      <c r="J80" s="12"/>
      <c r="K80" s="12"/>
      <c r="L80" s="12"/>
      <c r="M80" s="12"/>
      <c r="N80" s="12"/>
      <c r="O80" s="12"/>
      <c r="P80" s="12"/>
      <c r="Q80" s="12"/>
      <c r="R80" s="12"/>
      <c r="S80" s="12"/>
      <c r="T80" s="13"/>
      <c r="U80" s="12"/>
      <c r="V80" s="12"/>
      <c r="W80" s="12"/>
      <c r="X80" s="12"/>
      <c r="Y80" s="12"/>
      <c r="Z80" s="12"/>
      <c r="AA80" s="12"/>
      <c r="AB80" s="13"/>
      <c r="AC80" s="12"/>
      <c r="AD80" s="12"/>
      <c r="AE80" s="12"/>
      <c r="AF80" s="12"/>
      <c r="AG80" s="12"/>
      <c r="AH80" s="12"/>
      <c r="AI80" s="12"/>
      <c r="AJ80" s="13"/>
      <c r="AK80" s="12"/>
      <c r="AL80" s="12"/>
      <c r="AM80" s="12"/>
      <c r="AN80" s="12"/>
      <c r="AO80" s="12"/>
      <c r="AP80" s="12"/>
      <c r="AQ80" s="12"/>
      <c r="AR80" s="13"/>
      <c r="AS80" s="12"/>
      <c r="AT80" s="12"/>
      <c r="AU80" s="12"/>
      <c r="AV80" s="12"/>
      <c r="AW80" s="12"/>
      <c r="AX80" s="12"/>
      <c r="AY80" s="12"/>
      <c r="AZ80" s="13"/>
      <c r="BA80" s="12"/>
      <c r="BB80" s="12"/>
      <c r="BC80" s="12"/>
      <c r="BD80" s="12"/>
      <c r="BE80" s="12"/>
      <c r="BF80" s="12"/>
      <c r="BG80" s="12"/>
      <c r="BH80" s="13"/>
    </row>
    <row r="81" spans="1:60">
      <c r="A81" s="6">
        <v>13</v>
      </c>
      <c r="B81" s="4" t="s">
        <v>21</v>
      </c>
      <c r="C81" s="12">
        <v>20.59</v>
      </c>
      <c r="D81" s="12">
        <f t="shared" ref="D81" si="555">AVERAGE(C81:C83)</f>
        <v>20.454999999999998</v>
      </c>
      <c r="E81" s="12">
        <f t="shared" ref="E81" si="556">_xlfn.STDEV.S(C81:C83)</f>
        <v>0.19091883092036754</v>
      </c>
      <c r="F81" s="12">
        <f t="shared" ref="F81" si="557">100*E81/D81</f>
        <v>0.93336020982824508</v>
      </c>
      <c r="G81" s="12">
        <f t="shared" ref="G81" si="558">D81-D84</f>
        <v>-1.7749999999999986</v>
      </c>
      <c r="H81" s="12">
        <f>POWER($E$186,G81)</f>
        <v>0.29414595077649264</v>
      </c>
      <c r="I81" s="12"/>
      <c r="J81" s="12"/>
      <c r="K81" s="12"/>
      <c r="L81" s="12"/>
      <c r="M81" s="12">
        <v>32.340000000000003</v>
      </c>
      <c r="N81" s="12">
        <f t="shared" ref="N81" si="559">AVERAGE(M81:M83)</f>
        <v>31.93</v>
      </c>
      <c r="O81" s="12">
        <f t="shared" ref="O81" si="560">_xlfn.STDEV.S(M81:M83)</f>
        <v>0.57982756057297169</v>
      </c>
      <c r="P81" s="12">
        <f t="shared" ref="P81" si="561">100*O81/N81</f>
        <v>1.8159334812808383</v>
      </c>
      <c r="Q81" s="12">
        <f t="shared" ref="Q81" si="562">N81-N84</f>
        <v>0.52499999999999858</v>
      </c>
      <c r="R81" s="12">
        <f>POWER($O$186,Q81)</f>
        <v>1.4424172552410648</v>
      </c>
      <c r="S81" s="12">
        <f t="shared" ref="S81" si="563">R81/H81</f>
        <v>4.9037467673219419</v>
      </c>
      <c r="T81" s="13">
        <f t="shared" ref="T81" si="564">LOG(S81,2)</f>
        <v>2.2938844792403996</v>
      </c>
      <c r="U81" s="12">
        <v>20.79</v>
      </c>
      <c r="V81" s="12">
        <f t="shared" ref="V81" si="565">AVERAGE(U81:U83)</f>
        <v>20.905000000000001</v>
      </c>
      <c r="W81" s="12">
        <f t="shared" ref="W81" si="566">_xlfn.STDEV.S(U81:U83)</f>
        <v>0.16263455967290624</v>
      </c>
      <c r="X81" s="12">
        <f t="shared" ref="X81" si="567">100*W81/V81</f>
        <v>0.77796967076252688</v>
      </c>
      <c r="Y81" s="12">
        <f t="shared" ref="Y81" si="568">V81-V84</f>
        <v>-2.3200000000000003</v>
      </c>
      <c r="Z81" s="12">
        <f>POWER($W$186,Y81)</f>
        <v>0.20452886338006709</v>
      </c>
      <c r="AA81" s="12">
        <f t="shared" ref="AA81" si="569">Z81/H81</f>
        <v>0.695331221933015</v>
      </c>
      <c r="AB81" s="13">
        <f t="shared" ref="AB81" si="570">LOG(AA81,2)</f>
        <v>-0.52422772365646908</v>
      </c>
      <c r="AC81" s="12">
        <v>35.96</v>
      </c>
      <c r="AD81" s="12">
        <f t="shared" ref="AD81" si="571">AVERAGE(AC81:AC83)</f>
        <v>35.945</v>
      </c>
      <c r="AE81" s="12">
        <f t="shared" ref="AE81" si="572">_xlfn.STDEV.S(AC81:AC83)</f>
        <v>2.1213203435597228E-2</v>
      </c>
      <c r="AF81" s="12">
        <f t="shared" ref="AF81" si="573">100*AE81/AD81</f>
        <v>5.9015728016684456E-2</v>
      </c>
      <c r="AG81" s="12">
        <f t="shared" ref="AG81" si="574">AD81-AD84</f>
        <v>3.5800000000000054</v>
      </c>
      <c r="AH81" s="12">
        <f>POWER($AE$186,AG81)</f>
        <v>12.703287497591166</v>
      </c>
      <c r="AI81" s="12">
        <f t="shared" ref="AI81" si="575">AH81/H81</f>
        <v>43.18702149071494</v>
      </c>
      <c r="AJ81" s="13">
        <f t="shared" ref="AJ81" si="576">LOG(AI81,2)</f>
        <v>5.4325259155130743</v>
      </c>
      <c r="AK81" s="12">
        <v>29.72</v>
      </c>
      <c r="AL81" s="12">
        <f t="shared" ref="AL81" si="577">AVERAGE(AK81:AK83)</f>
        <v>29.634999999999998</v>
      </c>
      <c r="AM81" s="12">
        <f t="shared" ref="AM81" si="578">_xlfn.STDEV.S(AK81:AK83)</f>
        <v>0.12020815280171177</v>
      </c>
      <c r="AN81" s="12">
        <f t="shared" ref="AN81" si="579">100*AM81/AL81</f>
        <v>0.40562899545035186</v>
      </c>
      <c r="AO81" s="12">
        <f t="shared" ref="AO81" si="580">AL81-AL84</f>
        <v>-1.7950000000000017</v>
      </c>
      <c r="AP81" s="12">
        <f>POWER($AM$186,AO81)</f>
        <v>0.27482896353160718</v>
      </c>
      <c r="AQ81" s="12">
        <f t="shared" ref="AQ81" si="581">AP81/H81</f>
        <v>0.93432856310313961</v>
      </c>
      <c r="AR81" s="13">
        <f t="shared" ref="AR81" si="582">LOG(AQ81,2)</f>
        <v>-9.7998122035742999E-2</v>
      </c>
      <c r="AS81" s="12">
        <v>20.898</v>
      </c>
      <c r="AT81" s="12">
        <f t="shared" ref="AT81" si="583">AVERAGE(AS81:AS83)</f>
        <v>20.758499999999998</v>
      </c>
      <c r="AU81" s="12">
        <f t="shared" ref="AU81" si="584">_xlfn.STDEV.S(AS81:AS83)</f>
        <v>0.1972827919510467</v>
      </c>
      <c r="AV81" s="12">
        <f t="shared" ref="AV81" si="585">100*AU81/AT81</f>
        <v>0.9503711344800766</v>
      </c>
      <c r="AW81" s="12">
        <f t="shared" ref="AW81" si="586">AT81-AT84</f>
        <v>-2.9370000000000047</v>
      </c>
      <c r="AX81" s="12">
        <f>POWER($AU$186,AW81)</f>
        <v>0.11525541580267007</v>
      </c>
      <c r="AY81" s="12">
        <f t="shared" ref="AY81" si="587">AX81/H81</f>
        <v>0.39183070682569798</v>
      </c>
      <c r="AZ81" s="13">
        <f t="shared" ref="AZ81" si="588">LOG(AY81,2)</f>
        <v>-1.3516976323271772</v>
      </c>
      <c r="BA81" s="12">
        <v>33.18</v>
      </c>
      <c r="BB81" s="12">
        <f t="shared" ref="BB81" si="589">AVERAGE(BA81:BA83)</f>
        <v>33.745000000000005</v>
      </c>
      <c r="BC81" s="12">
        <f t="shared" ref="BC81" si="590">_xlfn.STDEV.S(BA81:BA83)</f>
        <v>0.79903066274080048</v>
      </c>
      <c r="BD81" s="12">
        <f t="shared" ref="BD81" si="591">100*BC81/BB81</f>
        <v>2.3678490524249529</v>
      </c>
      <c r="BE81" s="12">
        <f t="shared" ref="BE81" si="592">BB81-BB84</f>
        <v>-1.5949999999999989</v>
      </c>
      <c r="BF81" s="12">
        <f>POWER($BC$186,BE81)</f>
        <v>0.33300832430047184</v>
      </c>
      <c r="BG81" s="12">
        <f t="shared" ref="BG81" si="593">BF81/H81</f>
        <v>1.132119355787117</v>
      </c>
      <c r="BH81" s="13">
        <f t="shared" ref="BH81" si="594">LOG(BG81,2)</f>
        <v>0.17902606499392931</v>
      </c>
    </row>
    <row r="82" spans="1:60">
      <c r="A82" s="6"/>
      <c r="C82" s="12">
        <v>20.32</v>
      </c>
      <c r="D82" s="12"/>
      <c r="E82" s="12"/>
      <c r="F82" s="12"/>
      <c r="G82" s="12"/>
      <c r="H82" s="12"/>
      <c r="I82" s="12"/>
      <c r="J82" s="12"/>
      <c r="K82" s="12"/>
      <c r="L82" s="12"/>
      <c r="M82" s="12">
        <v>31.52</v>
      </c>
      <c r="N82" s="12"/>
      <c r="O82" s="12"/>
      <c r="P82" s="12"/>
      <c r="Q82" s="12"/>
      <c r="R82" s="12"/>
      <c r="S82" s="12"/>
      <c r="T82" s="13"/>
      <c r="U82" s="12">
        <v>21.02</v>
      </c>
      <c r="V82" s="12"/>
      <c r="W82" s="12"/>
      <c r="X82" s="12"/>
      <c r="Y82" s="12"/>
      <c r="Z82" s="12"/>
      <c r="AA82" s="12"/>
      <c r="AB82" s="13"/>
      <c r="AC82" s="12">
        <v>35.93</v>
      </c>
      <c r="AD82" s="12"/>
      <c r="AE82" s="12"/>
      <c r="AF82" s="12"/>
      <c r="AG82" s="12"/>
      <c r="AH82" s="12"/>
      <c r="AI82" s="12"/>
      <c r="AJ82" s="13"/>
      <c r="AK82" s="12">
        <v>29.55</v>
      </c>
      <c r="AL82" s="12"/>
      <c r="AM82" s="12"/>
      <c r="AN82" s="12"/>
      <c r="AO82" s="12"/>
      <c r="AP82" s="12"/>
      <c r="AQ82" s="12"/>
      <c r="AR82" s="13"/>
      <c r="AS82" s="12">
        <v>20.619</v>
      </c>
      <c r="AT82" s="12"/>
      <c r="AU82" s="12"/>
      <c r="AV82" s="12"/>
      <c r="AW82" s="12"/>
      <c r="AX82" s="12"/>
      <c r="AY82" s="12"/>
      <c r="AZ82" s="13"/>
      <c r="BA82" s="12">
        <v>34.31</v>
      </c>
      <c r="BB82" s="12"/>
      <c r="BC82" s="12"/>
      <c r="BD82" s="12"/>
      <c r="BE82" s="12"/>
      <c r="BF82" s="12"/>
      <c r="BG82" s="12"/>
      <c r="BH82" s="13"/>
    </row>
    <row r="83" spans="1:60">
      <c r="A83" s="6"/>
      <c r="C83" s="12"/>
      <c r="D83" s="12"/>
      <c r="E83" s="12"/>
      <c r="F83" s="12"/>
      <c r="G83" s="12"/>
      <c r="H83" s="12"/>
      <c r="I83" s="12"/>
      <c r="J83" s="12"/>
      <c r="K83" s="12"/>
      <c r="L83" s="12"/>
      <c r="M83" s="12"/>
      <c r="N83" s="12"/>
      <c r="O83" s="12"/>
      <c r="P83" s="12"/>
      <c r="Q83" s="12"/>
      <c r="R83" s="12"/>
      <c r="S83" s="12"/>
      <c r="T83" s="13"/>
      <c r="U83" s="12"/>
      <c r="V83" s="12"/>
      <c r="W83" s="12"/>
      <c r="X83" s="12"/>
      <c r="Y83" s="12"/>
      <c r="Z83" s="12"/>
      <c r="AA83" s="12"/>
      <c r="AB83" s="13"/>
      <c r="AC83" s="12"/>
      <c r="AD83" s="12"/>
      <c r="AE83" s="12"/>
      <c r="AF83" s="12"/>
      <c r="AG83" s="12"/>
      <c r="AH83" s="12"/>
      <c r="AI83" s="12"/>
      <c r="AJ83" s="13"/>
      <c r="AK83" s="12"/>
      <c r="AL83" s="12"/>
      <c r="AM83" s="12"/>
      <c r="AN83" s="12"/>
      <c r="AO83" s="12"/>
      <c r="AP83" s="12"/>
      <c r="AQ83" s="12"/>
      <c r="AR83" s="13"/>
      <c r="AS83" s="12"/>
      <c r="AT83" s="12"/>
      <c r="AU83" s="12"/>
      <c r="AV83" s="12"/>
      <c r="AW83" s="12"/>
      <c r="AX83" s="12"/>
      <c r="AY83" s="12"/>
      <c r="AZ83" s="13"/>
      <c r="BA83" s="12"/>
      <c r="BB83" s="12"/>
      <c r="BC83" s="12"/>
      <c r="BD83" s="12"/>
      <c r="BE83" s="12"/>
      <c r="BF83" s="12"/>
      <c r="BG83" s="12"/>
      <c r="BH83" s="13"/>
    </row>
    <row r="84" spans="1:60">
      <c r="A84" s="6">
        <v>13</v>
      </c>
      <c r="B84" s="4" t="s">
        <v>23</v>
      </c>
      <c r="C84" s="12">
        <v>22.15</v>
      </c>
      <c r="D84" s="12">
        <f t="shared" ref="D84" si="595">AVERAGE(C84:C86)</f>
        <v>22.229999999999997</v>
      </c>
      <c r="E84" s="12">
        <f t="shared" ref="E84" si="596">_xlfn.STDEV.S(C84:C86)</f>
        <v>0.1131370849898477</v>
      </c>
      <c r="F84" s="12">
        <f t="shared" ref="F84" si="597">100*E84/D84</f>
        <v>0.50893875389045307</v>
      </c>
      <c r="G84" s="12"/>
      <c r="H84" s="12"/>
      <c r="I84" s="12"/>
      <c r="J84" s="12"/>
      <c r="K84" s="12"/>
      <c r="L84" s="12"/>
      <c r="M84" s="12">
        <v>31.55</v>
      </c>
      <c r="N84" s="12">
        <f t="shared" ref="N84" si="598">AVERAGE(M84:M86)</f>
        <v>31.405000000000001</v>
      </c>
      <c r="O84" s="12">
        <f t="shared" ref="O84" si="599">_xlfn.STDEV.S(M84:M86)</f>
        <v>0.20506096654409819</v>
      </c>
      <c r="P84" s="12">
        <f t="shared" ref="P84" si="600">100*O84/N84</f>
        <v>0.65295642905301132</v>
      </c>
      <c r="Q84" s="12"/>
      <c r="R84" s="12"/>
      <c r="S84" s="12"/>
      <c r="T84" s="13"/>
      <c r="U84" s="12">
        <v>23.12</v>
      </c>
      <c r="V84" s="12">
        <f t="shared" ref="V84" si="601">AVERAGE(U84:U86)</f>
        <v>23.225000000000001</v>
      </c>
      <c r="W84" s="12">
        <f t="shared" ref="W84" si="602">_xlfn.STDEV.S(U84:U86)</f>
        <v>0.14849242404917307</v>
      </c>
      <c r="X84" s="12">
        <f t="shared" ref="X84" si="603">100*W84/V84</f>
        <v>0.63936458148190767</v>
      </c>
      <c r="Y84" s="12"/>
      <c r="Z84" s="12"/>
      <c r="AA84" s="12"/>
      <c r="AB84" s="13"/>
      <c r="AC84" s="12">
        <v>32.43</v>
      </c>
      <c r="AD84" s="12">
        <f t="shared" ref="AD84" si="604">AVERAGE(AC84:AC86)</f>
        <v>32.364999999999995</v>
      </c>
      <c r="AE84" s="12">
        <f t="shared" ref="AE84" si="605">_xlfn.STDEV.S(AC84:AC86)</f>
        <v>9.192388155425299E-2</v>
      </c>
      <c r="AF84" s="12">
        <f t="shared" ref="AF84" si="606">100*AE84/AD84</f>
        <v>0.2840224982365302</v>
      </c>
      <c r="AG84" s="12"/>
      <c r="AH84" s="12"/>
      <c r="AI84" s="12"/>
      <c r="AJ84" s="13"/>
      <c r="AK84" s="12">
        <v>31.69</v>
      </c>
      <c r="AL84" s="12">
        <f t="shared" ref="AL84" si="607">AVERAGE(AK84:AK86)</f>
        <v>31.43</v>
      </c>
      <c r="AM84" s="12">
        <f t="shared" ref="AM84" si="608">_xlfn.STDEV.S(AK84:AK86)</f>
        <v>0.36769552621700441</v>
      </c>
      <c r="AN84" s="12">
        <f t="shared" ref="AN84" si="609">100*AM84/AL84</f>
        <v>1.1698871340025594</v>
      </c>
      <c r="AO84" s="12"/>
      <c r="AP84" s="12"/>
      <c r="AQ84" s="12"/>
      <c r="AR84" s="13"/>
      <c r="AS84" s="12">
        <v>23.602</v>
      </c>
      <c r="AT84" s="12">
        <f t="shared" ref="AT84" si="610">AVERAGE(AS84:AS86)</f>
        <v>23.695500000000003</v>
      </c>
      <c r="AU84" s="12">
        <f t="shared" ref="AU84" si="611">_xlfn.STDEV.S(AS84:AS86)</f>
        <v>0.1322289680818852</v>
      </c>
      <c r="AV84" s="12">
        <f t="shared" ref="AV84" si="612">100*AU84/AT84</f>
        <v>0.55803409120670666</v>
      </c>
      <c r="AW84" s="12"/>
      <c r="AX84" s="12"/>
      <c r="AY84" s="12"/>
      <c r="AZ84" s="13"/>
      <c r="BA84" s="12" t="s">
        <v>32</v>
      </c>
      <c r="BB84" s="12">
        <f t="shared" ref="BB84" si="613">AVERAGE(BA84:BA86)</f>
        <v>35.340000000000003</v>
      </c>
      <c r="BC84" s="12" t="s">
        <v>32</v>
      </c>
      <c r="BD84" s="12" t="s">
        <v>32</v>
      </c>
      <c r="BE84" s="12"/>
      <c r="BF84" s="12"/>
      <c r="BG84" s="12"/>
      <c r="BH84" s="13"/>
    </row>
    <row r="85" spans="1:60">
      <c r="A85" s="6"/>
      <c r="C85" s="12">
        <v>22.31</v>
      </c>
      <c r="D85" s="12"/>
      <c r="E85" s="12"/>
      <c r="F85" s="12"/>
      <c r="G85" s="12"/>
      <c r="H85" s="12"/>
      <c r="I85" s="12"/>
      <c r="J85" s="12"/>
      <c r="K85" s="12"/>
      <c r="L85" s="12"/>
      <c r="M85" s="12">
        <v>31.26</v>
      </c>
      <c r="N85" s="12"/>
      <c r="O85" s="12"/>
      <c r="P85" s="12"/>
      <c r="Q85" s="12"/>
      <c r="R85" s="12"/>
      <c r="S85" s="12"/>
      <c r="T85" s="13"/>
      <c r="U85" s="12">
        <v>23.33</v>
      </c>
      <c r="V85" s="12"/>
      <c r="W85" s="12"/>
      <c r="X85" s="12"/>
      <c r="Y85" s="12"/>
      <c r="Z85" s="12"/>
      <c r="AA85" s="12"/>
      <c r="AB85" s="13"/>
      <c r="AC85" s="12">
        <v>32.299999999999997</v>
      </c>
      <c r="AD85" s="12"/>
      <c r="AE85" s="12"/>
      <c r="AF85" s="12"/>
      <c r="AG85" s="12"/>
      <c r="AH85" s="12"/>
      <c r="AI85" s="12"/>
      <c r="AJ85" s="13"/>
      <c r="AK85" s="12">
        <v>31.17</v>
      </c>
      <c r="AL85" s="12"/>
      <c r="AM85" s="12"/>
      <c r="AN85" s="12"/>
      <c r="AO85" s="12"/>
      <c r="AP85" s="12"/>
      <c r="AQ85" s="12"/>
      <c r="AR85" s="13"/>
      <c r="AS85" s="12">
        <v>23.789000000000001</v>
      </c>
      <c r="AT85" s="12"/>
      <c r="AU85" s="12"/>
      <c r="AV85" s="12"/>
      <c r="AW85" s="12"/>
      <c r="AX85" s="12"/>
      <c r="AY85" s="12"/>
      <c r="AZ85" s="13"/>
      <c r="BA85" s="12">
        <v>35.340000000000003</v>
      </c>
      <c r="BB85" s="12"/>
      <c r="BC85" s="12"/>
      <c r="BD85" s="12"/>
      <c r="BE85" s="12"/>
      <c r="BF85" s="12"/>
      <c r="BG85" s="12"/>
      <c r="BH85" s="13"/>
    </row>
    <row r="86" spans="1:60">
      <c r="A86" s="6"/>
      <c r="C86" s="12"/>
      <c r="D86" s="12"/>
      <c r="E86" s="12"/>
      <c r="F86" s="12"/>
      <c r="G86" s="12"/>
      <c r="H86" s="12"/>
      <c r="I86" s="12"/>
      <c r="J86" s="12"/>
      <c r="K86" s="12"/>
      <c r="L86" s="12"/>
      <c r="M86" s="12"/>
      <c r="N86" s="12"/>
      <c r="O86" s="12"/>
      <c r="P86" s="12"/>
      <c r="Q86" s="12"/>
      <c r="R86" s="12"/>
      <c r="S86" s="12"/>
      <c r="T86" s="13"/>
      <c r="U86" s="12"/>
      <c r="V86" s="12"/>
      <c r="W86" s="12"/>
      <c r="X86" s="12"/>
      <c r="Y86" s="12"/>
      <c r="Z86" s="12"/>
      <c r="AA86" s="12"/>
      <c r="AB86" s="13"/>
      <c r="AC86" s="12"/>
      <c r="AD86" s="12"/>
      <c r="AE86" s="12"/>
      <c r="AF86" s="12"/>
      <c r="AG86" s="12"/>
      <c r="AH86" s="12"/>
      <c r="AI86" s="12"/>
      <c r="AJ86" s="13"/>
      <c r="AK86" s="12"/>
      <c r="AL86" s="12"/>
      <c r="AM86" s="12"/>
      <c r="AN86" s="12"/>
      <c r="AO86" s="12"/>
      <c r="AP86" s="12"/>
      <c r="AQ86" s="12"/>
      <c r="AR86" s="13"/>
      <c r="AS86" s="12"/>
      <c r="AT86" s="12"/>
      <c r="AU86" s="12"/>
      <c r="AV86" s="12"/>
      <c r="AW86" s="12"/>
      <c r="AX86" s="12"/>
      <c r="AY86" s="12"/>
      <c r="AZ86" s="13"/>
      <c r="BA86" s="12"/>
      <c r="BB86" s="12"/>
      <c r="BC86" s="12"/>
      <c r="BD86" s="12"/>
      <c r="BE86" s="12"/>
      <c r="BF86" s="12"/>
      <c r="BG86" s="12"/>
      <c r="BH86" s="13"/>
    </row>
    <row r="87" spans="1:60">
      <c r="A87" s="6">
        <v>14</v>
      </c>
      <c r="B87" s="4" t="s">
        <v>21</v>
      </c>
      <c r="C87" s="12">
        <v>19.420000000000002</v>
      </c>
      <c r="D87" s="12">
        <v>19.257000000000001</v>
      </c>
      <c r="E87" s="12">
        <f t="shared" ref="E87" si="614">_xlfn.STDEV.S(C87:C89)</f>
        <v>3.394112549695557E-2</v>
      </c>
      <c r="F87" s="12">
        <f t="shared" ref="F87" si="615">100*E87/D87</f>
        <v>0.17625344288806963</v>
      </c>
      <c r="G87" s="12">
        <f t="shared" ref="G87" si="616">D87-D90</f>
        <v>-0.19799999999999685</v>
      </c>
      <c r="H87" s="12">
        <f>POWER($E$186,G87)</f>
        <v>0.87240583745525835</v>
      </c>
      <c r="I87" s="12"/>
      <c r="J87" s="12"/>
      <c r="K87" s="12"/>
      <c r="L87" s="12"/>
      <c r="M87" s="12">
        <v>34.119999999999997</v>
      </c>
      <c r="N87" s="12">
        <f t="shared" ref="N87" si="617">AVERAGE(M87:M89)</f>
        <v>33.19</v>
      </c>
      <c r="O87" s="12">
        <f t="shared" ref="O87" si="618">_xlfn.STDEV.S(M87:M89)</f>
        <v>1.3152186130069781</v>
      </c>
      <c r="P87" s="12">
        <f t="shared" ref="P87" si="619">100*O87/N87</f>
        <v>3.962695429367213</v>
      </c>
      <c r="Q87" s="12">
        <f t="shared" ref="Q87" si="620">N87-N90</f>
        <v>2.6149999999999949</v>
      </c>
      <c r="R87" s="12">
        <f>POWER($O$186,Q87)</f>
        <v>6.2004647438865161</v>
      </c>
      <c r="S87" s="12">
        <f t="shared" ref="S87" si="621">R87/H87</f>
        <v>7.1073168904655679</v>
      </c>
      <c r="T87" s="13">
        <f t="shared" ref="T87" si="622">LOG(S87,2)</f>
        <v>2.8293050254722396</v>
      </c>
      <c r="U87" s="12">
        <v>19.079999999999998</v>
      </c>
      <c r="V87" s="12">
        <f t="shared" ref="V87" si="623">AVERAGE(U87:U89)</f>
        <v>19.27</v>
      </c>
      <c r="W87" s="12">
        <f t="shared" ref="W87" si="624">_xlfn.STDEV.S(U87:U89)</f>
        <v>0.26870057685088988</v>
      </c>
      <c r="X87" s="12">
        <f t="shared" ref="X87" si="625">100*W87/V87</f>
        <v>1.3943984268338863</v>
      </c>
      <c r="Y87" s="12">
        <f t="shared" ref="Y87" si="626">V87-V90</f>
        <v>-2.0950000000000024</v>
      </c>
      <c r="Z87" s="12">
        <f>POWER($W$186,Y87)</f>
        <v>0.23856104288440316</v>
      </c>
      <c r="AA87" s="12">
        <f t="shared" ref="AA87" si="627">Z87/H87</f>
        <v>0.27345191038641792</v>
      </c>
      <c r="AB87" s="13">
        <f t="shared" ref="AB87" si="628">LOG(AA87,2)</f>
        <v>-1.870640953815365</v>
      </c>
      <c r="AC87" s="12">
        <v>34.39</v>
      </c>
      <c r="AD87" s="12">
        <f t="shared" ref="AD87" si="629">AVERAGE(AC87:AC89)</f>
        <v>33.564499999999995</v>
      </c>
      <c r="AE87" s="12">
        <f t="shared" ref="AE87" si="630">_xlfn.STDEV.S(AC87:AC89)</f>
        <v>1.1674332957389923</v>
      </c>
      <c r="AF87" s="12">
        <f t="shared" ref="AF87" si="631">100*AE87/AD87</f>
        <v>3.478178717808972</v>
      </c>
      <c r="AG87" s="12">
        <f t="shared" ref="AG87" si="632">AD87-AD90</f>
        <v>0.21799999999999642</v>
      </c>
      <c r="AH87" s="12">
        <f>POWER($AE$186,AG87)</f>
        <v>1.1674054280229234</v>
      </c>
      <c r="AI87" s="12">
        <f t="shared" ref="AI87" si="633">AH87/H87</f>
        <v>1.3381449067651316</v>
      </c>
      <c r="AJ87" s="13">
        <f t="shared" ref="AJ87" si="634">LOG(AI87,2)</f>
        <v>0.42023435286409749</v>
      </c>
      <c r="AK87" s="12">
        <v>26.11</v>
      </c>
      <c r="AL87" s="12">
        <f t="shared" ref="AL87" si="635">AVERAGE(AK87:AK89)</f>
        <v>26.188499999999998</v>
      </c>
      <c r="AM87" s="12">
        <f t="shared" ref="AM87" si="636">_xlfn.STDEV.S(AK87:AK89)</f>
        <v>0.11101576464628798</v>
      </c>
      <c r="AN87" s="12">
        <f t="shared" ref="AN87" si="637">100*AM87/AL87</f>
        <v>0.42391036006754113</v>
      </c>
      <c r="AO87" s="12">
        <f t="shared" ref="AO87" si="638">AL87-AL90</f>
        <v>-3.5890000000000022</v>
      </c>
      <c r="AP87" s="12">
        <f>POWER($AM$186,AO87)</f>
        <v>7.5585327648104744E-2</v>
      </c>
      <c r="AQ87" s="12">
        <f t="shared" ref="AQ87" si="639">AP87/H87</f>
        <v>8.66400984530106E-2</v>
      </c>
      <c r="AR87" s="13">
        <f t="shared" ref="AR87" si="640">LOG(AQ87,2)</f>
        <v>-3.5288213074287915</v>
      </c>
      <c r="AS87" s="12">
        <v>19.774999999999999</v>
      </c>
      <c r="AT87" s="12">
        <f t="shared" ref="AT87" si="641">AVERAGE(AS87:AS89)</f>
        <v>19.732999999999997</v>
      </c>
      <c r="AU87" s="12">
        <f t="shared" ref="AU87" si="642">_xlfn.STDEV.S(AS87:AS89)</f>
        <v>5.9396969619669733E-2</v>
      </c>
      <c r="AV87" s="12">
        <f t="shared" ref="AV87" si="643">100*AU87/AT87</f>
        <v>0.30100324137064682</v>
      </c>
      <c r="AW87" s="12">
        <f t="shared" ref="AW87" si="644">AT87-AT90</f>
        <v>-3.8000000000000043</v>
      </c>
      <c r="AX87" s="12">
        <f>POWER($AU$186,AW87)</f>
        <v>6.1086113113059878E-2</v>
      </c>
      <c r="AY87" s="12">
        <f t="shared" ref="AY87" si="645">AX87/H87</f>
        <v>7.0020293870618103E-2</v>
      </c>
      <c r="AZ87" s="13">
        <f t="shared" ref="AZ87" si="646">LOG(AY87,2)</f>
        <v>-3.8360830730983713</v>
      </c>
      <c r="BA87" s="12">
        <v>31.376000000000001</v>
      </c>
      <c r="BB87" s="12">
        <f t="shared" ref="BB87" si="647">AVERAGE(BA87:BA89)</f>
        <v>31.371500000000001</v>
      </c>
      <c r="BC87" s="12">
        <f t="shared" ref="BC87" si="648">_xlfn.STDEV.S(BA87:BA89)</f>
        <v>6.3639610306791689E-3</v>
      </c>
      <c r="BD87" s="12">
        <f t="shared" ref="BD87" si="649">100*BC87/BB87</f>
        <v>2.028580409186417E-2</v>
      </c>
      <c r="BE87" s="12">
        <f t="shared" ref="BE87" si="650">BB87-BB90</f>
        <v>-2.4309999999999938</v>
      </c>
      <c r="BF87" s="12">
        <f>POWER($BC$186,BE87)</f>
        <v>0.18713528745056618</v>
      </c>
      <c r="BG87" s="12">
        <f t="shared" ref="BG87" si="651">BF87/H87</f>
        <v>0.21450485475478434</v>
      </c>
      <c r="BH87" s="13">
        <f t="shared" ref="BH87" si="652">LOG(BG87,2)</f>
        <v>-2.2209177951746923</v>
      </c>
    </row>
    <row r="88" spans="1:60">
      <c r="A88" s="6"/>
      <c r="C88" s="12">
        <v>19.372</v>
      </c>
      <c r="D88" s="12"/>
      <c r="E88" s="12"/>
      <c r="F88" s="12"/>
      <c r="G88" s="12"/>
      <c r="H88" s="12"/>
      <c r="I88" s="12"/>
      <c r="J88" s="12"/>
      <c r="K88" s="12"/>
      <c r="L88" s="12"/>
      <c r="M88" s="12">
        <v>32.26</v>
      </c>
      <c r="N88" s="12"/>
      <c r="O88" s="12"/>
      <c r="P88" s="12"/>
      <c r="Q88" s="12"/>
      <c r="R88" s="12"/>
      <c r="S88" s="12"/>
      <c r="T88" s="13"/>
      <c r="U88" s="12">
        <v>19.46</v>
      </c>
      <c r="V88" s="12"/>
      <c r="W88" s="12"/>
      <c r="X88" s="12"/>
      <c r="Y88" s="12"/>
      <c r="Z88" s="12"/>
      <c r="AA88" s="12"/>
      <c r="AB88" s="13"/>
      <c r="AC88" s="12">
        <v>32.738999999999997</v>
      </c>
      <c r="AD88" s="12"/>
      <c r="AE88" s="12"/>
      <c r="AF88" s="12"/>
      <c r="AG88" s="12"/>
      <c r="AH88" s="12"/>
      <c r="AI88" s="12"/>
      <c r="AJ88" s="13"/>
      <c r="AK88" s="12">
        <v>26.266999999999999</v>
      </c>
      <c r="AL88" s="12"/>
      <c r="AM88" s="12"/>
      <c r="AN88" s="12"/>
      <c r="AO88" s="12"/>
      <c r="AP88" s="12"/>
      <c r="AQ88" s="12"/>
      <c r="AR88" s="13"/>
      <c r="AS88" s="12">
        <v>19.690999999999999</v>
      </c>
      <c r="AT88" s="12"/>
      <c r="AU88" s="12"/>
      <c r="AV88" s="12"/>
      <c r="AW88" s="12"/>
      <c r="AX88" s="12"/>
      <c r="AY88" s="12"/>
      <c r="AZ88" s="13"/>
      <c r="BA88" s="12">
        <v>31.367000000000001</v>
      </c>
      <c r="BB88" s="12"/>
      <c r="BC88" s="12"/>
      <c r="BD88" s="12"/>
      <c r="BE88" s="12"/>
      <c r="BF88" s="12"/>
      <c r="BG88" s="12"/>
      <c r="BH88" s="13"/>
    </row>
    <row r="89" spans="1:60">
      <c r="A89" s="6"/>
      <c r="C89" s="12"/>
      <c r="D89" s="12"/>
      <c r="E89" s="12"/>
      <c r="F89" s="12"/>
      <c r="G89" s="12"/>
      <c r="H89" s="12"/>
      <c r="I89" s="12"/>
      <c r="J89" s="12"/>
      <c r="K89" s="12"/>
      <c r="L89" s="12"/>
      <c r="M89" s="12"/>
      <c r="N89" s="12"/>
      <c r="O89" s="12"/>
      <c r="P89" s="12"/>
      <c r="Q89" s="12"/>
      <c r="R89" s="12"/>
      <c r="S89" s="12"/>
      <c r="T89" s="13"/>
      <c r="U89" s="12"/>
      <c r="V89" s="12"/>
      <c r="W89" s="12"/>
      <c r="X89" s="12"/>
      <c r="Y89" s="12"/>
      <c r="Z89" s="12"/>
      <c r="AA89" s="12"/>
      <c r="AB89" s="13"/>
      <c r="AC89" s="12"/>
      <c r="AD89" s="12"/>
      <c r="AE89" s="12"/>
      <c r="AF89" s="12"/>
      <c r="AG89" s="12"/>
      <c r="AH89" s="12"/>
      <c r="AI89" s="12"/>
      <c r="AJ89" s="13"/>
      <c r="AK89" s="12"/>
      <c r="AL89" s="12"/>
      <c r="AM89" s="12"/>
      <c r="AN89" s="12"/>
      <c r="AO89" s="12"/>
      <c r="AP89" s="12"/>
      <c r="AQ89" s="12"/>
      <c r="AR89" s="13"/>
      <c r="AS89" s="12"/>
      <c r="AT89" s="12"/>
      <c r="AU89" s="12"/>
      <c r="AV89" s="12"/>
      <c r="AW89" s="12"/>
      <c r="AX89" s="12"/>
      <c r="AY89" s="12"/>
      <c r="AZ89" s="13"/>
      <c r="BA89" s="12"/>
      <c r="BB89" s="12"/>
      <c r="BC89" s="12"/>
      <c r="BD89" s="12"/>
      <c r="BE89" s="12"/>
      <c r="BF89" s="12"/>
      <c r="BG89" s="12"/>
      <c r="BH89" s="13"/>
    </row>
    <row r="90" spans="1:60">
      <c r="A90" s="6">
        <v>14</v>
      </c>
      <c r="B90" s="4" t="s">
        <v>23</v>
      </c>
      <c r="C90" s="12">
        <v>19.350000000000001</v>
      </c>
      <c r="D90" s="12">
        <f t="shared" ref="D90" si="653">AVERAGE(C90:C92)</f>
        <v>19.454999999999998</v>
      </c>
      <c r="E90" s="12">
        <f t="shared" ref="E90" si="654">_xlfn.STDEV.S(C90:C92)</f>
        <v>0.14849242404917307</v>
      </c>
      <c r="F90" s="12">
        <f t="shared" ref="F90" si="655">100*E90/D90</f>
        <v>0.76326098200551573</v>
      </c>
      <c r="G90" s="12"/>
      <c r="H90" s="12"/>
      <c r="I90" s="12"/>
      <c r="J90" s="12"/>
      <c r="K90" s="12"/>
      <c r="L90" s="12"/>
      <c r="M90" s="12">
        <v>30.96</v>
      </c>
      <c r="N90" s="12">
        <f t="shared" ref="N90" si="656">AVERAGE(M90:M92)</f>
        <v>30.575000000000003</v>
      </c>
      <c r="O90" s="12">
        <f t="shared" ref="O90" si="657">_xlfn.STDEV.S(M90:M92)</f>
        <v>0.54447222151364127</v>
      </c>
      <c r="P90" s="12">
        <f t="shared" ref="P90" si="658">100*O90/N90</f>
        <v>1.7807758675834546</v>
      </c>
      <c r="Q90" s="12"/>
      <c r="R90" s="12"/>
      <c r="S90" s="12"/>
      <c r="T90" s="13"/>
      <c r="U90" s="12">
        <v>21.42</v>
      </c>
      <c r="V90" s="12">
        <f t="shared" ref="V90" si="659">AVERAGE(U90:U92)</f>
        <v>21.365000000000002</v>
      </c>
      <c r="W90" s="12">
        <f t="shared" ref="W90" si="660">_xlfn.STDEV.S(U90:U92)</f>
        <v>7.7781745930522339E-2</v>
      </c>
      <c r="X90" s="12">
        <f t="shared" ref="X90" si="661">100*W90/V90</f>
        <v>0.36406153021540993</v>
      </c>
      <c r="Y90" s="12"/>
      <c r="Z90" s="12"/>
      <c r="AA90" s="12"/>
      <c r="AB90" s="13"/>
      <c r="AC90" s="12">
        <v>33.21</v>
      </c>
      <c r="AD90" s="12">
        <f t="shared" ref="AD90" si="662">AVERAGE(AC90:AC92)</f>
        <v>33.346499999999999</v>
      </c>
      <c r="AE90" s="12">
        <f t="shared" ref="AE90" si="663">_xlfn.STDEV.S(AC90:AC92)</f>
        <v>0.19304015126392474</v>
      </c>
      <c r="AF90" s="12">
        <f t="shared" ref="AF90" si="664">100*AE90/AD90</f>
        <v>0.57889179153411829</v>
      </c>
      <c r="AG90" s="12"/>
      <c r="AH90" s="12"/>
      <c r="AI90" s="12"/>
      <c r="AJ90" s="13"/>
      <c r="AK90" s="12">
        <v>29.846</v>
      </c>
      <c r="AL90" s="12">
        <f t="shared" ref="AL90" si="665">AVERAGE(AK90:AK92)</f>
        <v>29.7775</v>
      </c>
      <c r="AM90" s="12">
        <f t="shared" ref="AM90" si="666">_xlfn.STDEV.S(AK90:AK92)</f>
        <v>9.6873629022557334E-2</v>
      </c>
      <c r="AN90" s="12">
        <f t="shared" ref="AN90" si="667">100*AM90/AL90</f>
        <v>0.32532492325600648</v>
      </c>
      <c r="AO90" s="12"/>
      <c r="AP90" s="12"/>
      <c r="AQ90" s="12"/>
      <c r="AR90" s="13"/>
      <c r="AS90" s="12">
        <v>23.526</v>
      </c>
      <c r="AT90" s="12">
        <f t="shared" ref="AT90" si="668">AVERAGE(AS90:AS92)</f>
        <v>23.533000000000001</v>
      </c>
      <c r="AU90" s="12">
        <f t="shared" ref="AU90" si="669">_xlfn.STDEV.S(AS90:AS92)</f>
        <v>9.8994949366112035E-3</v>
      </c>
      <c r="AV90" s="12">
        <f t="shared" ref="AV90" si="670">100*AU90/AT90</f>
        <v>4.206643834874943E-2</v>
      </c>
      <c r="AW90" s="12"/>
      <c r="AX90" s="12"/>
      <c r="AY90" s="12"/>
      <c r="AZ90" s="13"/>
      <c r="BA90" s="12">
        <v>34.226999999999997</v>
      </c>
      <c r="BB90" s="12">
        <f t="shared" ref="BB90" si="671">AVERAGE(BA90:BA92)</f>
        <v>33.802499999999995</v>
      </c>
      <c r="BC90" s="12">
        <f t="shared" ref="BC90" si="672">_xlfn.STDEV.S(BA90:BA92)</f>
        <v>0.60033365722737642</v>
      </c>
      <c r="BD90" s="12">
        <f t="shared" ref="BD90" si="673">100*BC90/BB90</f>
        <v>1.7760037193325242</v>
      </c>
      <c r="BE90" s="12"/>
      <c r="BF90" s="12"/>
      <c r="BG90" s="12"/>
      <c r="BH90" s="13"/>
    </row>
    <row r="91" spans="1:60">
      <c r="A91" s="6"/>
      <c r="C91" s="12">
        <v>19.559999999999999</v>
      </c>
      <c r="D91" s="12"/>
      <c r="E91" s="12"/>
      <c r="F91" s="12"/>
      <c r="G91" s="12"/>
      <c r="H91" s="12"/>
      <c r="I91" s="12"/>
      <c r="J91" s="12"/>
      <c r="K91" s="12"/>
      <c r="L91" s="12"/>
      <c r="M91" s="12">
        <v>30.19</v>
      </c>
      <c r="N91" s="12"/>
      <c r="O91" s="12"/>
      <c r="P91" s="12"/>
      <c r="Q91" s="12"/>
      <c r="R91" s="12"/>
      <c r="S91" s="12"/>
      <c r="T91" s="13"/>
      <c r="U91" s="12">
        <v>21.31</v>
      </c>
      <c r="V91" s="12"/>
      <c r="W91" s="12"/>
      <c r="X91" s="12"/>
      <c r="Y91" s="12"/>
      <c r="Z91" s="12"/>
      <c r="AA91" s="12"/>
      <c r="AB91" s="13"/>
      <c r="AC91" s="12">
        <v>33.482999999999997</v>
      </c>
      <c r="AD91" s="12"/>
      <c r="AE91" s="12"/>
      <c r="AF91" s="12"/>
      <c r="AG91" s="12"/>
      <c r="AH91" s="12"/>
      <c r="AI91" s="12"/>
      <c r="AJ91" s="13"/>
      <c r="AK91" s="12">
        <v>29.709</v>
      </c>
      <c r="AL91" s="12"/>
      <c r="AM91" s="12"/>
      <c r="AN91" s="12"/>
      <c r="AO91" s="12"/>
      <c r="AP91" s="12"/>
      <c r="AQ91" s="12"/>
      <c r="AR91" s="13"/>
      <c r="AS91" s="12">
        <v>23.54</v>
      </c>
      <c r="AT91" s="12"/>
      <c r="AU91" s="12"/>
      <c r="AV91" s="12"/>
      <c r="AW91" s="12"/>
      <c r="AX91" s="12"/>
      <c r="AY91" s="12"/>
      <c r="AZ91" s="13"/>
      <c r="BA91" s="12">
        <v>33.378</v>
      </c>
      <c r="BB91" s="12"/>
      <c r="BC91" s="12"/>
      <c r="BD91" s="12"/>
      <c r="BE91" s="12"/>
      <c r="BF91" s="12"/>
      <c r="BG91" s="12"/>
      <c r="BH91" s="13"/>
    </row>
    <row r="92" spans="1:60">
      <c r="A92" s="6"/>
      <c r="C92" s="12"/>
      <c r="D92" s="12"/>
      <c r="E92" s="12"/>
      <c r="F92" s="12"/>
      <c r="G92" s="12"/>
      <c r="H92" s="12"/>
      <c r="I92" s="12"/>
      <c r="J92" s="12"/>
      <c r="K92" s="12"/>
      <c r="L92" s="12"/>
      <c r="M92" s="12"/>
      <c r="N92" s="12"/>
      <c r="O92" s="12"/>
      <c r="P92" s="12"/>
      <c r="Q92" s="12"/>
      <c r="R92" s="12"/>
      <c r="S92" s="12"/>
      <c r="T92" s="13"/>
      <c r="U92" s="12"/>
      <c r="V92" s="12"/>
      <c r="W92" s="12"/>
      <c r="X92" s="12"/>
      <c r="Y92" s="12"/>
      <c r="Z92" s="12"/>
      <c r="AA92" s="12"/>
      <c r="AB92" s="13"/>
      <c r="AC92" s="12"/>
      <c r="AD92" s="12"/>
      <c r="AE92" s="12"/>
      <c r="AF92" s="12"/>
      <c r="AG92" s="12"/>
      <c r="AH92" s="12"/>
      <c r="AI92" s="12"/>
      <c r="AJ92" s="13"/>
      <c r="AK92" s="12"/>
      <c r="AL92" s="12"/>
      <c r="AM92" s="12"/>
      <c r="AN92" s="12"/>
      <c r="AO92" s="12"/>
      <c r="AP92" s="12"/>
      <c r="AQ92" s="12"/>
      <c r="AR92" s="13"/>
      <c r="AS92" s="12"/>
      <c r="AT92" s="12"/>
      <c r="AU92" s="12"/>
      <c r="AV92" s="12"/>
      <c r="AW92" s="12"/>
      <c r="AX92" s="12"/>
      <c r="AY92" s="12"/>
      <c r="AZ92" s="13"/>
      <c r="BA92" s="12"/>
      <c r="BB92" s="12"/>
      <c r="BC92" s="12"/>
      <c r="BD92" s="12"/>
      <c r="BE92" s="12"/>
      <c r="BF92" s="12"/>
      <c r="BG92" s="12"/>
      <c r="BH92" s="13"/>
    </row>
    <row r="93" spans="1:60">
      <c r="A93" s="6">
        <v>15</v>
      </c>
      <c r="B93" s="4" t="s">
        <v>21</v>
      </c>
      <c r="C93" s="12">
        <v>19.420000000000002</v>
      </c>
      <c r="D93" s="12">
        <f t="shared" ref="D93" si="674">AVERAGE(C93:C95)</f>
        <v>19.515000000000001</v>
      </c>
      <c r="E93" s="12">
        <f t="shared" ref="E93" si="675">_xlfn.STDEV.S(C93:C95)</f>
        <v>0.13435028842544242</v>
      </c>
      <c r="F93" s="12">
        <f t="shared" ref="F93" si="676">100*E93/D93</f>
        <v>0.68844626402993803</v>
      </c>
      <c r="G93" s="12">
        <f t="shared" ref="G93" si="677">D93-D96</f>
        <v>-0.6109999999999971</v>
      </c>
      <c r="H93" s="12">
        <f>POWER($E$186,G93)</f>
        <v>0.6562447896187894</v>
      </c>
      <c r="I93" s="12"/>
      <c r="J93" s="12"/>
      <c r="K93" s="12"/>
      <c r="L93" s="12"/>
      <c r="M93" s="12">
        <v>31.55</v>
      </c>
      <c r="N93" s="12">
        <f>AVERAGE(M93:M95)</f>
        <v>31.61</v>
      </c>
      <c r="O93" s="12">
        <f>_xlfn.STDEV.S(M93:M95)</f>
        <v>8.4852813742386402E-2</v>
      </c>
      <c r="P93" s="12">
        <f t="shared" ref="P93" si="678">100*O93/N93</f>
        <v>0.2684366141802797</v>
      </c>
      <c r="Q93" s="12">
        <f t="shared" ref="Q93" si="679">N93-N96</f>
        <v>2.379999999999999</v>
      </c>
      <c r="R93" s="12">
        <f>POWER($O$186,Q93)</f>
        <v>5.2627425025405117</v>
      </c>
      <c r="S93" s="12">
        <f t="shared" ref="S93" si="680">R93/H93</f>
        <v>8.0194808184269508</v>
      </c>
      <c r="T93" s="13">
        <f t="shared" ref="T93" si="681">LOG(S93,2)</f>
        <v>3.0035088395572465</v>
      </c>
      <c r="U93" s="12">
        <v>20.71</v>
      </c>
      <c r="V93" s="12">
        <f t="shared" ref="V93" si="682">AVERAGE(U93:U95)</f>
        <v>20.77</v>
      </c>
      <c r="W93" s="12">
        <f>_xlfn.STDEV.S(U93:U95)</f>
        <v>8.485281374238389E-2</v>
      </c>
      <c r="X93" s="12">
        <f t="shared" ref="X93" si="683">100*W93/V93</f>
        <v>0.4085354537428208</v>
      </c>
      <c r="Y93" s="12">
        <f t="shared" ref="Y93" si="684">V93-V96</f>
        <v>-1.7699999999999996</v>
      </c>
      <c r="Z93" s="12">
        <f>POWER($W$186,Y93)</f>
        <v>0.29795679745916315</v>
      </c>
      <c r="AA93" s="12">
        <f t="shared" ref="AA93" si="685">Z93/H93</f>
        <v>0.45403301050549344</v>
      </c>
      <c r="AB93" s="13">
        <f t="shared" ref="AB93" si="686">LOG(AA93,2)</f>
        <v>-1.1391309023022866</v>
      </c>
      <c r="AC93" s="12">
        <v>31.51</v>
      </c>
      <c r="AD93" s="12">
        <f t="shared" ref="AD93" si="687">AVERAGE(AC93:AC95)</f>
        <v>31.798999999999999</v>
      </c>
      <c r="AE93" s="12">
        <f t="shared" ref="AE93" si="688">_xlfn.STDEV.S(AC93:AC95)</f>
        <v>0.40870771952582408</v>
      </c>
      <c r="AF93" s="12">
        <f t="shared" ref="AF93" si="689">100*AE93/AD93</f>
        <v>1.2852848187862012</v>
      </c>
      <c r="AG93" s="12">
        <f t="shared" ref="AG93" si="690">AD93-AD96</f>
        <v>3.1884999999999977</v>
      </c>
      <c r="AH93" s="12">
        <f>POWER($AE$186,AG93)</f>
        <v>9.6204319713166218</v>
      </c>
      <c r="AI93" s="12">
        <f t="shared" ref="AI93" si="691">AH93/H93</f>
        <v>14.659822254596644</v>
      </c>
      <c r="AJ93" s="13">
        <f t="shared" ref="AJ93" si="692">LOG(AI93,2)</f>
        <v>3.8737957062740573</v>
      </c>
      <c r="AK93" s="12">
        <v>28.478999999999999</v>
      </c>
      <c r="AL93" s="12">
        <f t="shared" ref="AL93" si="693">AVERAGE(AK93:AK95)</f>
        <v>28.521999999999998</v>
      </c>
      <c r="AM93" s="12">
        <f t="shared" ref="AM93" si="694">_xlfn.STDEV.S(AK93:AK95)</f>
        <v>6.0811183182044558E-2</v>
      </c>
      <c r="AN93" s="12">
        <f t="shared" ref="AN93" si="695">100*AM93/AL93</f>
        <v>0.21320799096151938</v>
      </c>
      <c r="AO93" s="12">
        <f t="shared" ref="AO93" si="696">AL93-AL96</f>
        <v>-1.6730000000000018</v>
      </c>
      <c r="AP93" s="12">
        <f>POWER($AM$186,AO93)</f>
        <v>0.30004576410873002</v>
      </c>
      <c r="AQ93" s="12">
        <f t="shared" ref="AQ93" si="697">AP93/H93</f>
        <v>0.45721622305454901</v>
      </c>
      <c r="AR93" s="13">
        <f t="shared" ref="AR93" si="698">LOG(AQ93,2)</f>
        <v>-1.1290515003789092</v>
      </c>
      <c r="AS93" s="12">
        <v>21.631</v>
      </c>
      <c r="AT93" s="12">
        <f t="shared" ref="AT93" si="699">AVERAGE(AS93:AS95)</f>
        <v>21.590499999999999</v>
      </c>
      <c r="AU93" s="12">
        <f t="shared" ref="AU93" si="700">_xlfn.STDEV.S(AS93:AS95)</f>
        <v>5.7275649276110008E-2</v>
      </c>
      <c r="AV93" s="12">
        <f t="shared" ref="AV93" si="701">100*AU93/AT93</f>
        <v>0.26528171777453052</v>
      </c>
      <c r="AW93" s="12">
        <f t="shared" ref="AW93" si="702">AT93-AT96</f>
        <v>-2.3554999999999993</v>
      </c>
      <c r="AX93" s="12">
        <f>POWER($AU$186,AW93)</f>
        <v>0.17678446129195774</v>
      </c>
      <c r="AY93" s="12">
        <f t="shared" ref="AY93" si="703">AX93/H93</f>
        <v>0.26938798461874464</v>
      </c>
      <c r="AZ93" s="13">
        <f t="shared" ref="AZ93" si="704">LOG(AY93,2)</f>
        <v>-1.8922425904773748</v>
      </c>
      <c r="BA93" s="12">
        <v>31.853999999999999</v>
      </c>
      <c r="BB93" s="12">
        <f t="shared" ref="BB93" si="705">AVERAGE(BA93:BA95)</f>
        <v>32.081000000000003</v>
      </c>
      <c r="BC93" s="12">
        <f t="shared" ref="BC93" si="706">_xlfn.STDEV.S(BA93:BA95)</f>
        <v>0.32102647865869305</v>
      </c>
      <c r="BD93" s="12">
        <f t="shared" ref="BD93" si="707">100*BC93/BB93</f>
        <v>1.0006747877519186</v>
      </c>
      <c r="BE93" s="12">
        <f t="shared" ref="BE93" si="708">BB93-BB96</f>
        <v>-2.688999999999993</v>
      </c>
      <c r="BF93" s="12">
        <f>POWER($BC$186,BE93)</f>
        <v>0.15664270696926166</v>
      </c>
      <c r="BG93" s="12">
        <f t="shared" ref="BG93" si="709">BF93/H93</f>
        <v>0.23869554386901104</v>
      </c>
      <c r="BH93" s="13">
        <f t="shared" ref="BH93" si="710">LOG(BG93,2)</f>
        <v>-2.0667564614299181</v>
      </c>
    </row>
    <row r="94" spans="1:60">
      <c r="A94" s="6"/>
      <c r="C94" s="12">
        <v>19.61</v>
      </c>
      <c r="D94" s="12"/>
      <c r="E94" s="12"/>
      <c r="F94" s="12"/>
      <c r="G94" s="12"/>
      <c r="H94" s="12"/>
      <c r="I94" s="12"/>
      <c r="J94" s="12"/>
      <c r="K94" s="12"/>
      <c r="L94" s="12"/>
      <c r="M94" s="12">
        <v>31.67</v>
      </c>
      <c r="N94" s="12"/>
      <c r="O94" s="12"/>
      <c r="P94" s="12"/>
      <c r="Q94" s="12"/>
      <c r="R94" s="12"/>
      <c r="S94" s="12"/>
      <c r="T94" s="13"/>
      <c r="U94" s="12">
        <v>20.83</v>
      </c>
      <c r="V94" s="12"/>
      <c r="W94" s="12"/>
      <c r="X94" s="12"/>
      <c r="Y94" s="12"/>
      <c r="Z94" s="12"/>
      <c r="AA94" s="12"/>
      <c r="AB94" s="13"/>
      <c r="AC94" s="12">
        <v>32.088000000000001</v>
      </c>
      <c r="AD94" s="12"/>
      <c r="AE94" s="12"/>
      <c r="AF94" s="12"/>
      <c r="AG94" s="12"/>
      <c r="AH94" s="12"/>
      <c r="AI94" s="12"/>
      <c r="AJ94" s="13"/>
      <c r="AK94" s="12">
        <v>28.565000000000001</v>
      </c>
      <c r="AL94" s="12"/>
      <c r="AM94" s="12"/>
      <c r="AN94" s="12"/>
      <c r="AO94" s="12"/>
      <c r="AP94" s="12"/>
      <c r="AQ94" s="12"/>
      <c r="AR94" s="13"/>
      <c r="AS94" s="12">
        <v>21.55</v>
      </c>
      <c r="AT94" s="12"/>
      <c r="AU94" s="12"/>
      <c r="AV94" s="12"/>
      <c r="AW94" s="12"/>
      <c r="AX94" s="12"/>
      <c r="AY94" s="12"/>
      <c r="AZ94" s="13"/>
      <c r="BA94" s="12">
        <v>32.308</v>
      </c>
      <c r="BB94" s="12"/>
      <c r="BC94" s="12"/>
      <c r="BD94" s="12"/>
      <c r="BE94" s="12"/>
      <c r="BF94" s="12"/>
      <c r="BG94" s="12"/>
      <c r="BH94" s="13"/>
    </row>
    <row r="95" spans="1:60">
      <c r="A95" s="6"/>
      <c r="C95" s="12"/>
      <c r="D95" s="12"/>
      <c r="E95" s="12"/>
      <c r="F95" s="12"/>
      <c r="G95" s="12"/>
      <c r="H95" s="12"/>
      <c r="I95" s="12"/>
      <c r="J95" s="12"/>
      <c r="K95" s="12"/>
      <c r="L95" s="12"/>
      <c r="M95" s="12"/>
      <c r="N95" s="12"/>
      <c r="O95" s="12"/>
      <c r="P95" s="12"/>
      <c r="Q95" s="12"/>
      <c r="R95" s="12"/>
      <c r="S95" s="12"/>
      <c r="T95" s="13"/>
      <c r="U95" s="12"/>
      <c r="V95" s="12"/>
      <c r="W95" s="12"/>
      <c r="X95" s="12"/>
      <c r="Y95" s="12"/>
      <c r="Z95" s="12"/>
      <c r="AA95" s="12"/>
      <c r="AB95" s="13"/>
      <c r="AC95" s="12"/>
      <c r="AD95" s="12"/>
      <c r="AE95" s="12"/>
      <c r="AF95" s="12"/>
      <c r="AG95" s="12"/>
      <c r="AH95" s="12"/>
      <c r="AI95" s="12"/>
      <c r="AJ95" s="13"/>
      <c r="AK95" s="12"/>
      <c r="AL95" s="12"/>
      <c r="AM95" s="12"/>
      <c r="AN95" s="12"/>
      <c r="AO95" s="12"/>
      <c r="AP95" s="12"/>
      <c r="AQ95" s="12"/>
      <c r="AR95" s="13"/>
      <c r="AS95" s="12"/>
      <c r="AT95" s="12"/>
      <c r="AU95" s="12"/>
      <c r="AV95" s="12"/>
      <c r="AW95" s="12"/>
      <c r="AX95" s="12"/>
      <c r="AY95" s="12"/>
      <c r="AZ95" s="13"/>
      <c r="BA95" s="12"/>
      <c r="BB95" s="12"/>
      <c r="BC95" s="12"/>
      <c r="BD95" s="12"/>
      <c r="BE95" s="12"/>
      <c r="BF95" s="12"/>
      <c r="BG95" s="12"/>
      <c r="BH95" s="13"/>
    </row>
    <row r="96" spans="1:60">
      <c r="A96" s="6">
        <v>15</v>
      </c>
      <c r="B96" s="4" t="s">
        <v>23</v>
      </c>
      <c r="C96" s="12">
        <v>20.079999999999998</v>
      </c>
      <c r="D96" s="12">
        <f t="shared" ref="D96" si="711">AVERAGE(C96:C98)</f>
        <v>20.125999999999998</v>
      </c>
      <c r="E96" s="12">
        <f t="shared" ref="E96" si="712">_xlfn.STDEV.S(C96:C98)</f>
        <v>6.5053823869164001E-2</v>
      </c>
      <c r="F96" s="12">
        <f t="shared" ref="F96" si="713">100*E96/D96</f>
        <v>0.32323275300190801</v>
      </c>
      <c r="G96" s="12"/>
      <c r="H96" s="12"/>
      <c r="I96" s="12"/>
      <c r="J96" s="12"/>
      <c r="K96" s="12"/>
      <c r="L96" s="12"/>
      <c r="M96" s="12">
        <v>29.14</v>
      </c>
      <c r="N96" s="12">
        <f t="shared" ref="N96" si="714">AVERAGE(M96:M98)</f>
        <v>29.23</v>
      </c>
      <c r="O96" s="12">
        <f t="shared" ref="O96" si="715">_xlfn.STDEV.S(M96:M98)</f>
        <v>0.12727922061357835</v>
      </c>
      <c r="P96" s="12">
        <f t="shared" ref="P96" si="716">100*O96/N96</f>
        <v>0.43544037158254656</v>
      </c>
      <c r="Q96" s="12"/>
      <c r="R96" s="12"/>
      <c r="S96" s="12"/>
      <c r="T96" s="13"/>
      <c r="U96" s="12">
        <v>22.55</v>
      </c>
      <c r="V96" s="12">
        <f t="shared" ref="V96" si="717">AVERAGE(U96:U98)</f>
        <v>22.54</v>
      </c>
      <c r="W96" s="12">
        <f t="shared" ref="W96" si="718">_xlfn.STDEV.S(U96:U98)</f>
        <v>1.4142135623730649E-2</v>
      </c>
      <c r="X96" s="12">
        <f t="shared" ref="X96" si="719">100*W96/V96</f>
        <v>6.2742394071564553E-2</v>
      </c>
      <c r="Y96" s="12"/>
      <c r="Z96" s="12"/>
      <c r="AA96" s="12"/>
      <c r="AB96" s="13"/>
      <c r="AC96" s="12">
        <v>28.43</v>
      </c>
      <c r="AD96" s="12">
        <f t="shared" ref="AD96" si="720">AVERAGE(AC96:AC98)</f>
        <v>28.610500000000002</v>
      </c>
      <c r="AE96" s="12">
        <f t="shared" ref="AE96" si="721">_xlfn.STDEV.S(AC96:AC98)</f>
        <v>0.25526554800834411</v>
      </c>
      <c r="AF96" s="12">
        <f t="shared" ref="AF96" si="722">100*AE96/AD96</f>
        <v>0.8922093217816679</v>
      </c>
      <c r="AG96" s="12"/>
      <c r="AH96" s="12"/>
      <c r="AI96" s="12"/>
      <c r="AJ96" s="13"/>
      <c r="AK96" s="12">
        <v>29.92</v>
      </c>
      <c r="AL96" s="12">
        <f t="shared" ref="AL96" si="723">AVERAGE(AK96:AK98)</f>
        <v>30.195</v>
      </c>
      <c r="AM96" s="12">
        <f t="shared" ref="AM96" si="724">_xlfn.STDEV.S(AK96:AK98)</f>
        <v>0.38890872965259915</v>
      </c>
      <c r="AN96" s="12">
        <f t="shared" ref="AN96" si="725">100*AM96/AL96</f>
        <v>1.2879904939645608</v>
      </c>
      <c r="AO96" s="12"/>
      <c r="AP96" s="12"/>
      <c r="AQ96" s="12"/>
      <c r="AR96" s="13"/>
      <c r="AS96" s="12">
        <v>23.742000000000001</v>
      </c>
      <c r="AT96" s="12">
        <f t="shared" ref="AT96" si="726">AVERAGE(AS96:AS98)</f>
        <v>23.945999999999998</v>
      </c>
      <c r="AU96" s="12">
        <f t="shared" ref="AU96" si="727">_xlfn.STDEV.S(AS96:AS98)</f>
        <v>0.28849956672410976</v>
      </c>
      <c r="AV96" s="12">
        <f t="shared" ref="AV96" si="728">100*AU96/AT96</f>
        <v>1.2047923107162357</v>
      </c>
      <c r="AW96" s="12"/>
      <c r="AX96" s="12"/>
      <c r="AY96" s="12"/>
      <c r="AZ96" s="13"/>
      <c r="BA96" s="12">
        <v>33.213000000000001</v>
      </c>
      <c r="BB96" s="12">
        <f t="shared" ref="BB96" si="729">AVERAGE(BA96:BA98)</f>
        <v>34.769999999999996</v>
      </c>
      <c r="BC96" s="12">
        <f t="shared" ref="BC96" si="730">_xlfn.STDEV.S(BA96:BA98)</f>
        <v>2.2019305166149072</v>
      </c>
      <c r="BD96" s="12">
        <f t="shared" ref="BD96" si="731">100*BC96/BB96</f>
        <v>6.3328458919036743</v>
      </c>
      <c r="BE96" s="12"/>
      <c r="BF96" s="12"/>
      <c r="BG96" s="12"/>
      <c r="BH96" s="13"/>
    </row>
    <row r="97" spans="1:60">
      <c r="A97" s="6"/>
      <c r="C97" s="12">
        <v>20.172000000000001</v>
      </c>
      <c r="D97" s="12"/>
      <c r="E97" s="12"/>
      <c r="F97" s="12"/>
      <c r="G97" s="12"/>
      <c r="H97" s="12"/>
      <c r="I97" s="12"/>
      <c r="J97" s="12"/>
      <c r="K97" s="12"/>
      <c r="L97" s="12"/>
      <c r="M97" s="12">
        <v>29.32</v>
      </c>
      <c r="N97" s="12"/>
      <c r="O97" s="12"/>
      <c r="P97" s="12"/>
      <c r="Q97" s="12"/>
      <c r="R97" s="12"/>
      <c r="S97" s="12"/>
      <c r="T97" s="13"/>
      <c r="U97" s="12">
        <v>22.53</v>
      </c>
      <c r="V97" s="12"/>
      <c r="W97" s="12"/>
      <c r="X97" s="12"/>
      <c r="Y97" s="12"/>
      <c r="Z97" s="12"/>
      <c r="AA97" s="12"/>
      <c r="AB97" s="13"/>
      <c r="AC97" s="12">
        <v>28.791</v>
      </c>
      <c r="AD97" s="12"/>
      <c r="AE97" s="12"/>
      <c r="AF97" s="12"/>
      <c r="AG97" s="12"/>
      <c r="AH97" s="12"/>
      <c r="AI97" s="12"/>
      <c r="AJ97" s="13"/>
      <c r="AK97" s="12">
        <v>30.47</v>
      </c>
      <c r="AL97" s="12"/>
      <c r="AM97" s="12"/>
      <c r="AN97" s="12"/>
      <c r="AO97" s="12"/>
      <c r="AP97" s="12"/>
      <c r="AQ97" s="12"/>
      <c r="AR97" s="13"/>
      <c r="AS97" s="12">
        <v>24.15</v>
      </c>
      <c r="AT97" s="12"/>
      <c r="AU97" s="12"/>
      <c r="AV97" s="12"/>
      <c r="AW97" s="12"/>
      <c r="AX97" s="12"/>
      <c r="AY97" s="12"/>
      <c r="AZ97" s="13"/>
      <c r="BA97" s="12">
        <v>36.326999999999998</v>
      </c>
      <c r="BB97" s="12"/>
      <c r="BC97" s="12"/>
      <c r="BD97" s="12"/>
      <c r="BE97" s="12"/>
      <c r="BF97" s="12"/>
      <c r="BG97" s="12"/>
      <c r="BH97" s="13"/>
    </row>
    <row r="98" spans="1:60">
      <c r="A98" s="6"/>
      <c r="C98" s="12"/>
      <c r="D98" s="12"/>
      <c r="E98" s="12"/>
      <c r="F98" s="12"/>
      <c r="G98" s="12"/>
      <c r="H98" s="12"/>
      <c r="I98" s="12"/>
      <c r="J98" s="12"/>
      <c r="K98" s="12"/>
      <c r="L98" s="12"/>
      <c r="M98" s="12"/>
      <c r="N98" s="12"/>
      <c r="O98" s="12"/>
      <c r="P98" s="12"/>
      <c r="Q98" s="12"/>
      <c r="R98" s="12"/>
      <c r="S98" s="12"/>
      <c r="T98" s="13"/>
      <c r="U98" s="12"/>
      <c r="V98" s="12"/>
      <c r="W98" s="12"/>
      <c r="X98" s="12"/>
      <c r="Y98" s="12"/>
      <c r="Z98" s="12"/>
      <c r="AA98" s="12"/>
      <c r="AB98" s="13"/>
      <c r="AC98" s="12"/>
      <c r="AD98" s="12"/>
      <c r="AE98" s="12"/>
      <c r="AF98" s="12"/>
      <c r="AG98" s="12"/>
      <c r="AH98" s="12"/>
      <c r="AI98" s="12"/>
      <c r="AJ98" s="13"/>
      <c r="AK98" s="12"/>
      <c r="AL98" s="12"/>
      <c r="AM98" s="12"/>
      <c r="AN98" s="12"/>
      <c r="AO98" s="12"/>
      <c r="AP98" s="12"/>
      <c r="AQ98" s="12"/>
      <c r="AR98" s="13"/>
      <c r="AS98" s="12"/>
      <c r="AT98" s="12"/>
      <c r="AU98" s="12"/>
      <c r="AV98" s="12"/>
      <c r="AW98" s="12"/>
      <c r="AX98" s="12"/>
      <c r="AY98" s="12"/>
      <c r="AZ98" s="13"/>
      <c r="BA98" s="12"/>
      <c r="BB98" s="12"/>
      <c r="BC98" s="12"/>
      <c r="BD98" s="12"/>
      <c r="BE98" s="12"/>
      <c r="BF98" s="12"/>
      <c r="BG98" s="12"/>
      <c r="BH98" s="13"/>
    </row>
    <row r="99" spans="1:60">
      <c r="A99" s="6">
        <v>16</v>
      </c>
      <c r="B99" s="4" t="s">
        <v>21</v>
      </c>
      <c r="C99" s="12">
        <v>19.329999999999998</v>
      </c>
      <c r="D99" s="12">
        <f t="shared" ref="D99" si="732">AVERAGE(C99:C101)</f>
        <v>19.32</v>
      </c>
      <c r="E99" s="12">
        <f t="shared" ref="E99" si="733">_xlfn.STDEV.S(C99:C101)</f>
        <v>1.4142135623730649E-2</v>
      </c>
      <c r="F99" s="12">
        <f t="shared" ref="F99" si="734">100*E99/D99</f>
        <v>7.3199459750158638E-2</v>
      </c>
      <c r="G99" s="12">
        <f t="shared" ref="G99" si="735">D99-D102</f>
        <v>0.11500000000000199</v>
      </c>
      <c r="H99" s="12">
        <f>POWER($E$186,G99)</f>
        <v>1.0825080576889601</v>
      </c>
      <c r="I99" s="12"/>
      <c r="J99" s="12"/>
      <c r="K99" s="12"/>
      <c r="L99" s="12"/>
      <c r="M99" s="12">
        <v>31.42</v>
      </c>
      <c r="N99" s="12">
        <f t="shared" ref="N99" si="736">AVERAGE(M99:M101)</f>
        <v>29.9</v>
      </c>
      <c r="O99" s="12">
        <f t="shared" ref="O99" si="737">_xlfn.STDEV.S(M99:M101)</f>
        <v>2.1496046148071062</v>
      </c>
      <c r="P99" s="12">
        <f t="shared" ref="P99" si="738">100*O99/N99</f>
        <v>7.1893130930003553</v>
      </c>
      <c r="Q99" s="12">
        <f t="shared" ref="Q99" si="739">N99-N102</f>
        <v>2.625</v>
      </c>
      <c r="R99" s="12">
        <f>POWER($O$186,Q99)</f>
        <v>6.2438799656536279</v>
      </c>
      <c r="S99" s="12">
        <f t="shared" ref="S99" si="740">R99/H99</f>
        <v>5.7679755095621639</v>
      </c>
      <c r="T99" s="13">
        <f t="shared" ref="T99" si="741">LOG(S99,2)</f>
        <v>2.5280650390051878</v>
      </c>
      <c r="U99" s="12">
        <v>19.649999999999999</v>
      </c>
      <c r="V99" s="12">
        <f t="shared" ref="V99" si="742">AVERAGE(U99:U101)</f>
        <v>19.75</v>
      </c>
      <c r="W99" s="12">
        <f t="shared" ref="W99" si="743">_xlfn.STDEV.S(U99:U101)</f>
        <v>0.14142135623731153</v>
      </c>
      <c r="X99" s="12">
        <f t="shared" ref="X99" si="744">100*W99/V99</f>
        <v>0.71605749993575463</v>
      </c>
      <c r="Y99" s="12">
        <f t="shared" ref="Y99" si="745">V99-V102</f>
        <v>-1.504999999999999</v>
      </c>
      <c r="Z99" s="12">
        <f>POWER($W$186,Y99)</f>
        <v>0.35717558010819184</v>
      </c>
      <c r="AA99" s="12">
        <f t="shared" ref="AA99" si="746">Z99/H99</f>
        <v>0.32995189049282814</v>
      </c>
      <c r="AB99" s="13">
        <f t="shared" ref="AB99" si="747">LOG(AA99,2)</f>
        <v>-1.5996724110442451</v>
      </c>
      <c r="AC99" s="12">
        <v>33.76</v>
      </c>
      <c r="AD99" s="12">
        <f t="shared" ref="AD99" si="748">AVERAGE(AC99:AC101)</f>
        <v>33.308499999999995</v>
      </c>
      <c r="AE99" s="12">
        <f t="shared" ref="AE99" si="749">_xlfn.STDEV.S(AC99:AC101)</f>
        <v>0.63851742341145146</v>
      </c>
      <c r="AF99" s="12">
        <f t="shared" ref="AF99" si="750">100*AE99/AD99</f>
        <v>1.9169804206477372</v>
      </c>
      <c r="AG99" s="12">
        <f t="shared" ref="AG99" si="751">AD99-AD102</f>
        <v>0.85349999999999682</v>
      </c>
      <c r="AH99" s="12">
        <f>POWER($AE$186,AG99)</f>
        <v>1.8330834595629752</v>
      </c>
      <c r="AI99" s="12">
        <f t="shared" ref="AI99" si="752">AH99/H99</f>
        <v>1.6933670345848639</v>
      </c>
      <c r="AJ99" s="13">
        <f t="shared" ref="AJ99" si="753">LOG(AI99,2)</f>
        <v>0.75989470896012157</v>
      </c>
      <c r="AK99" s="12">
        <v>29.026</v>
      </c>
      <c r="AL99" s="12">
        <f t="shared" ref="AL99" si="754">AVERAGE(AK99:AK101)</f>
        <v>29.132999999999999</v>
      </c>
      <c r="AM99" s="12">
        <f t="shared" ref="AM99" si="755">_xlfn.STDEV.S(AK99:AK101)</f>
        <v>0.15132085117392019</v>
      </c>
      <c r="AN99" s="12">
        <f t="shared" ref="AN99" si="756">100*AM99/AL99</f>
        <v>0.51941389892534306</v>
      </c>
      <c r="AO99" s="12">
        <f t="shared" ref="AO99" si="757">AL99-AL102</f>
        <v>-1.365000000000002</v>
      </c>
      <c r="AP99" s="12">
        <f>POWER($AM$186,AO99)</f>
        <v>0.37448765005296103</v>
      </c>
      <c r="AQ99" s="12">
        <f t="shared" ref="AQ99" si="758">AP99/H99</f>
        <v>0.34594444576463701</v>
      </c>
      <c r="AR99" s="13">
        <f t="shared" ref="AR99" si="759">LOG(AQ99,2)</f>
        <v>-1.5313877167215169</v>
      </c>
      <c r="AS99" s="12">
        <v>23.21</v>
      </c>
      <c r="AT99" s="12">
        <f t="shared" ref="AT99" si="760">AVERAGE(AS99:AS101)</f>
        <v>23.454999999999998</v>
      </c>
      <c r="AU99" s="12">
        <f t="shared" ref="AU99" si="761">_xlfn.STDEV.S(AS99:AS101)</f>
        <v>0.34648232278140717</v>
      </c>
      <c r="AV99" s="12">
        <f t="shared" ref="AV99" si="762">100*AU99/AT99</f>
        <v>1.4772215850838082</v>
      </c>
      <c r="AW99" s="12">
        <f t="shared" ref="AW99" si="763">AT99-AT102</f>
        <v>-0.15600000000000236</v>
      </c>
      <c r="AX99" s="12">
        <f>POWER($AU$186,AW99)</f>
        <v>0.89157882289291346</v>
      </c>
      <c r="AY99" s="12">
        <f t="shared" ref="AY99" si="764">AX99/H99</f>
        <v>0.82362326687557386</v>
      </c>
      <c r="AZ99" s="13">
        <f t="shared" ref="AZ99" si="765">LOG(AY99,2)</f>
        <v>-0.27994350905041671</v>
      </c>
      <c r="BA99" s="12">
        <v>31.295999999999999</v>
      </c>
      <c r="BB99" s="12">
        <f t="shared" ref="BB99" si="766">AVERAGE(BA99:BA101)</f>
        <v>31.070999999999998</v>
      </c>
      <c r="BC99" s="12">
        <f t="shared" ref="BC99" si="767">_xlfn.STDEV.S(BA99:BA101)</f>
        <v>0.31819805153394587</v>
      </c>
      <c r="BD99" s="12">
        <f t="shared" ref="BD99" si="768">100*BC99/BB99</f>
        <v>1.0240998086123585</v>
      </c>
      <c r="BE99" s="12">
        <f t="shared" ref="BE99" si="769">BB99-BB102</f>
        <v>-2.2895000000000039</v>
      </c>
      <c r="BF99" s="12">
        <f>POWER($BC$186,BE99)</f>
        <v>0.20631032256723103</v>
      </c>
      <c r="BG99" s="12">
        <f t="shared" ref="BG99" si="770">BF99/H99</f>
        <v>0.19058548442372031</v>
      </c>
      <c r="BH99" s="13">
        <f t="shared" ref="BH99" si="771">LOG(BG99,2)</f>
        <v>-2.3914898515439176</v>
      </c>
    </row>
    <row r="100" spans="1:60">
      <c r="A100" s="6"/>
      <c r="C100" s="12">
        <v>19.309999999999999</v>
      </c>
      <c r="D100" s="12"/>
      <c r="E100" s="12"/>
      <c r="F100" s="12"/>
      <c r="G100" s="12"/>
      <c r="H100" s="12"/>
      <c r="I100" s="12"/>
      <c r="J100" s="12"/>
      <c r="K100" s="12"/>
      <c r="L100" s="12"/>
      <c r="M100" s="12">
        <v>28.38</v>
      </c>
      <c r="N100" s="12"/>
      <c r="O100" s="12"/>
      <c r="P100" s="12"/>
      <c r="Q100" s="12"/>
      <c r="R100" s="12"/>
      <c r="S100" s="12"/>
      <c r="T100" s="13"/>
      <c r="U100" s="12">
        <v>19.850000000000001</v>
      </c>
      <c r="V100" s="12"/>
      <c r="W100" s="12"/>
      <c r="X100" s="12"/>
      <c r="Y100" s="12"/>
      <c r="Z100" s="12"/>
      <c r="AA100" s="12"/>
      <c r="AB100" s="13"/>
      <c r="AC100" s="12">
        <v>32.856999999999999</v>
      </c>
      <c r="AD100" s="12"/>
      <c r="AE100" s="12"/>
      <c r="AF100" s="12"/>
      <c r="AG100" s="12"/>
      <c r="AH100" s="12"/>
      <c r="AI100" s="12"/>
      <c r="AJ100" s="13"/>
      <c r="AK100" s="12">
        <v>29.24</v>
      </c>
      <c r="AL100" s="12"/>
      <c r="AM100" s="12"/>
      <c r="AN100" s="12"/>
      <c r="AO100" s="12"/>
      <c r="AP100" s="12"/>
      <c r="AQ100" s="12"/>
      <c r="AR100" s="13"/>
      <c r="AS100" s="12">
        <v>23.7</v>
      </c>
      <c r="AT100" s="12"/>
      <c r="AU100" s="12"/>
      <c r="AV100" s="12"/>
      <c r="AW100" s="12"/>
      <c r="AX100" s="12"/>
      <c r="AY100" s="12"/>
      <c r="AZ100" s="13"/>
      <c r="BA100" s="12">
        <v>30.846</v>
      </c>
      <c r="BB100" s="12"/>
      <c r="BC100" s="12"/>
      <c r="BD100" s="12"/>
      <c r="BE100" s="12"/>
      <c r="BF100" s="12"/>
      <c r="BG100" s="12"/>
      <c r="BH100" s="13"/>
    </row>
    <row r="101" spans="1:60">
      <c r="A101" s="6"/>
      <c r="C101" s="12"/>
      <c r="D101" s="12"/>
      <c r="E101" s="12"/>
      <c r="F101" s="12"/>
      <c r="G101" s="12"/>
      <c r="H101" s="12"/>
      <c r="I101" s="12"/>
      <c r="J101" s="12"/>
      <c r="K101" s="12"/>
      <c r="L101" s="12"/>
      <c r="M101" s="12"/>
      <c r="N101" s="12"/>
      <c r="O101" s="12"/>
      <c r="P101" s="12"/>
      <c r="Q101" s="12"/>
      <c r="R101" s="12"/>
      <c r="S101" s="12"/>
      <c r="T101" s="13"/>
      <c r="U101" s="12"/>
      <c r="V101" s="12"/>
      <c r="W101" s="12"/>
      <c r="X101" s="12"/>
      <c r="Y101" s="12"/>
      <c r="Z101" s="12"/>
      <c r="AA101" s="12"/>
      <c r="AB101" s="13"/>
      <c r="AC101" s="12"/>
      <c r="AD101" s="12"/>
      <c r="AE101" s="12"/>
      <c r="AF101" s="12"/>
      <c r="AG101" s="12"/>
      <c r="AH101" s="12"/>
      <c r="AI101" s="12"/>
      <c r="AJ101" s="13"/>
      <c r="AK101" s="12"/>
      <c r="AL101" s="12"/>
      <c r="AM101" s="12"/>
      <c r="AN101" s="12"/>
      <c r="AO101" s="12"/>
      <c r="AP101" s="12"/>
      <c r="AQ101" s="12"/>
      <c r="AR101" s="13"/>
      <c r="AS101" s="12"/>
      <c r="AT101" s="12"/>
      <c r="AU101" s="12"/>
      <c r="AV101" s="12"/>
      <c r="AW101" s="12"/>
      <c r="AX101" s="12"/>
      <c r="AY101" s="12"/>
      <c r="AZ101" s="13"/>
      <c r="BA101" s="12"/>
      <c r="BB101" s="12"/>
      <c r="BC101" s="12"/>
      <c r="BD101" s="12"/>
      <c r="BE101" s="12"/>
      <c r="BF101" s="12"/>
      <c r="BG101" s="12"/>
      <c r="BH101" s="13"/>
    </row>
    <row r="102" spans="1:60">
      <c r="A102" s="6">
        <v>16</v>
      </c>
      <c r="B102" s="4" t="s">
        <v>23</v>
      </c>
      <c r="C102" s="12">
        <v>19.2</v>
      </c>
      <c r="D102" s="12">
        <f t="shared" ref="D102" si="772">AVERAGE(C102:C104)</f>
        <v>19.204999999999998</v>
      </c>
      <c r="E102" s="12">
        <f t="shared" ref="E102" si="773">_xlfn.STDEV.S(C102:C104)</f>
        <v>7.0710678118665812E-3</v>
      </c>
      <c r="F102" s="12">
        <f t="shared" ref="F102" si="774">100*E102/D102</f>
        <v>3.6818889934218078E-2</v>
      </c>
      <c r="G102" s="12"/>
      <c r="H102" s="12"/>
      <c r="I102" s="12"/>
      <c r="J102" s="12"/>
      <c r="K102" s="12"/>
      <c r="L102" s="12"/>
      <c r="M102" s="12">
        <v>27.36</v>
      </c>
      <c r="N102" s="12">
        <f t="shared" ref="N102" si="775">AVERAGE(M102:M104)</f>
        <v>27.274999999999999</v>
      </c>
      <c r="O102" s="12">
        <f t="shared" ref="O102" si="776">_xlfn.STDEV.S(M102:M104)</f>
        <v>0.12020815280171177</v>
      </c>
      <c r="P102" s="12">
        <f t="shared" ref="P102" si="777">100*O102/N102</f>
        <v>0.44072649973129885</v>
      </c>
      <c r="Q102" s="12"/>
      <c r="R102" s="12"/>
      <c r="S102" s="12"/>
      <c r="T102" s="13"/>
      <c r="U102" s="12">
        <v>21.22</v>
      </c>
      <c r="V102" s="12">
        <f t="shared" ref="V102" si="778">AVERAGE(U102:U104)</f>
        <v>21.254999999999999</v>
      </c>
      <c r="W102" s="12">
        <f t="shared" ref="W102" si="779">_xlfn.STDEV.S(U102:U104)</f>
        <v>4.9497474683058526E-2</v>
      </c>
      <c r="X102" s="12">
        <f t="shared" ref="X102" si="780">100*W102/V102</f>
        <v>0.23287449862648094</v>
      </c>
      <c r="Y102" s="12"/>
      <c r="Z102" s="12"/>
      <c r="AA102" s="12"/>
      <c r="AB102" s="13"/>
      <c r="AC102" s="12">
        <v>32.75</v>
      </c>
      <c r="AD102" s="12">
        <f t="shared" ref="AD102" si="781">AVERAGE(AC102:AC104)</f>
        <v>32.454999999999998</v>
      </c>
      <c r="AE102" s="12">
        <f t="shared" ref="AE102" si="782">_xlfn.STDEV.S(AC102:AC104)</f>
        <v>0.41719300090006545</v>
      </c>
      <c r="AF102" s="12">
        <f t="shared" ref="AF102" si="783">100*AE102/AD102</f>
        <v>1.2854506267141133</v>
      </c>
      <c r="AG102" s="12"/>
      <c r="AH102" s="12"/>
      <c r="AI102" s="12"/>
      <c r="AJ102" s="13"/>
      <c r="AK102" s="12">
        <v>30.498000000000001</v>
      </c>
      <c r="AL102" s="12">
        <f>AVERAGE(AK102:AK104)</f>
        <v>30.498000000000001</v>
      </c>
      <c r="AM102" s="12" t="s">
        <v>32</v>
      </c>
      <c r="AN102" s="12" t="s">
        <v>32</v>
      </c>
      <c r="AO102" s="12"/>
      <c r="AP102" s="12"/>
      <c r="AQ102" s="12"/>
      <c r="AR102" s="13"/>
      <c r="AS102" s="12">
        <v>23.71</v>
      </c>
      <c r="AT102" s="12">
        <f t="shared" ref="AT102" si="784">AVERAGE(AS102:AS104)</f>
        <v>23.611000000000001</v>
      </c>
      <c r="AU102" s="12">
        <f t="shared" ref="AU102" si="785">_xlfn.STDEV.S(AS102:AS104)</f>
        <v>0.14000714267493669</v>
      </c>
      <c r="AV102" s="12">
        <f t="shared" ref="AV102" si="786">100*AU102/AT102</f>
        <v>0.59297421826664132</v>
      </c>
      <c r="AW102" s="12"/>
      <c r="AX102" s="12"/>
      <c r="AY102" s="12"/>
      <c r="AZ102" s="13"/>
      <c r="BA102" s="12">
        <v>33.311</v>
      </c>
      <c r="BB102" s="12">
        <f>AVERAGE(BA102:BA104)</f>
        <v>33.360500000000002</v>
      </c>
      <c r="BC102" s="12">
        <f>_xlfn.STDEV.S(BA102:BA104)</f>
        <v>7.0003571337465834E-2</v>
      </c>
      <c r="BD102" s="12">
        <f t="shared" ref="BD102" si="787">100*BC102/BB102</f>
        <v>0.20983969466124858</v>
      </c>
      <c r="BE102" s="12"/>
      <c r="BF102" s="12"/>
      <c r="BG102" s="12"/>
      <c r="BH102" s="13"/>
    </row>
    <row r="103" spans="1:60">
      <c r="A103" s="6"/>
      <c r="C103" s="12">
        <v>19.21</v>
      </c>
      <c r="D103" s="12"/>
      <c r="E103" s="12"/>
      <c r="F103" s="12"/>
      <c r="G103" s="12"/>
      <c r="H103" s="12"/>
      <c r="I103" s="12"/>
      <c r="J103" s="12"/>
      <c r="K103" s="12"/>
      <c r="L103" s="12"/>
      <c r="M103" s="12">
        <v>27.19</v>
      </c>
      <c r="N103" s="12"/>
      <c r="O103" s="12"/>
      <c r="P103" s="12"/>
      <c r="Q103" s="12"/>
      <c r="R103" s="12"/>
      <c r="S103" s="12"/>
      <c r="T103" s="13"/>
      <c r="U103" s="12">
        <v>21.29</v>
      </c>
      <c r="V103" s="12"/>
      <c r="W103" s="12"/>
      <c r="X103" s="12"/>
      <c r="Y103" s="12"/>
      <c r="Z103" s="12"/>
      <c r="AA103" s="12"/>
      <c r="AB103" s="13"/>
      <c r="AC103" s="12">
        <v>32.159999999999997</v>
      </c>
      <c r="AD103" s="12"/>
      <c r="AE103" s="12"/>
      <c r="AF103" s="12"/>
      <c r="AG103" s="12"/>
      <c r="AH103" s="12"/>
      <c r="AI103" s="12"/>
      <c r="AJ103" s="13"/>
      <c r="AK103" s="12" t="s">
        <v>32</v>
      </c>
      <c r="AL103" s="12"/>
      <c r="AM103" s="12"/>
      <c r="AN103" s="12"/>
      <c r="AO103" s="12"/>
      <c r="AP103" s="12"/>
      <c r="AQ103" s="12"/>
      <c r="AR103" s="13"/>
      <c r="AS103" s="12">
        <v>23.512</v>
      </c>
      <c r="AT103" s="12"/>
      <c r="AU103" s="12"/>
      <c r="AV103" s="12"/>
      <c r="AW103" s="12"/>
      <c r="AX103" s="12"/>
      <c r="AY103" s="12"/>
      <c r="AZ103" s="13"/>
      <c r="BA103" s="12">
        <v>33.409999999999997</v>
      </c>
      <c r="BB103" s="12"/>
      <c r="BC103" s="12"/>
      <c r="BD103" s="12"/>
      <c r="BE103" s="12"/>
      <c r="BF103" s="12"/>
      <c r="BG103" s="12"/>
      <c r="BH103" s="13"/>
    </row>
    <row r="104" spans="1:60">
      <c r="A104" s="6"/>
      <c r="C104" s="12"/>
      <c r="D104" s="12"/>
      <c r="E104" s="12"/>
      <c r="F104" s="12"/>
      <c r="G104" s="12"/>
      <c r="H104" s="12"/>
      <c r="I104" s="12"/>
      <c r="J104" s="12"/>
      <c r="K104" s="12"/>
      <c r="L104" s="12"/>
      <c r="M104" s="12"/>
      <c r="N104" s="12"/>
      <c r="O104" s="12"/>
      <c r="P104" s="12"/>
      <c r="Q104" s="12"/>
      <c r="R104" s="12"/>
      <c r="S104" s="12"/>
      <c r="T104" s="13"/>
      <c r="U104" s="12"/>
      <c r="V104" s="12"/>
      <c r="W104" s="12"/>
      <c r="X104" s="12"/>
      <c r="Y104" s="12"/>
      <c r="Z104" s="12"/>
      <c r="AA104" s="12"/>
      <c r="AB104" s="13"/>
      <c r="AC104" s="12"/>
      <c r="AD104" s="12"/>
      <c r="AE104" s="12"/>
      <c r="AF104" s="12"/>
      <c r="AG104" s="12"/>
      <c r="AH104" s="12"/>
      <c r="AI104" s="12"/>
      <c r="AJ104" s="13"/>
      <c r="AK104" s="12"/>
      <c r="AL104" s="12"/>
      <c r="AM104" s="12"/>
      <c r="AN104" s="12"/>
      <c r="AO104" s="12"/>
      <c r="AP104" s="12"/>
      <c r="AQ104" s="12"/>
      <c r="AR104" s="12"/>
      <c r="AS104" s="12"/>
      <c r="AT104" s="12"/>
      <c r="AU104" s="12"/>
      <c r="AV104" s="12"/>
      <c r="AW104" s="12"/>
      <c r="AX104" s="12"/>
      <c r="AY104" s="12"/>
      <c r="AZ104" s="12"/>
      <c r="BA104" s="12"/>
      <c r="BB104" s="12"/>
      <c r="BC104" s="12"/>
      <c r="BD104" s="12"/>
      <c r="BE104" s="12"/>
      <c r="BF104" s="12"/>
      <c r="BG104" s="12"/>
      <c r="BH104" s="13"/>
    </row>
    <row r="105" spans="1:60">
      <c r="A105" s="6">
        <v>17</v>
      </c>
      <c r="B105" s="4" t="s">
        <v>21</v>
      </c>
      <c r="C105" s="12">
        <v>19.21</v>
      </c>
      <c r="D105" s="12">
        <f t="shared" ref="D105" si="788">AVERAGE(C105:C107)</f>
        <v>19.185000000000002</v>
      </c>
      <c r="E105" s="12">
        <f t="shared" ref="E105" si="789">_xlfn.STDEV.S(C105:C107)</f>
        <v>3.5355339059327882E-2</v>
      </c>
      <c r="F105" s="12">
        <f t="shared" ref="F105" si="790">100*E105/D105</f>
        <v>0.18428636465638717</v>
      </c>
      <c r="G105" s="12">
        <f t="shared" ref="G105" si="791">D105-D108</f>
        <v>-2.0399999999999991</v>
      </c>
      <c r="H105" s="12">
        <f>POWER($E$186,G105)</f>
        <v>0.24503129589804704</v>
      </c>
      <c r="I105" s="12"/>
      <c r="J105" s="12"/>
      <c r="K105" s="12"/>
      <c r="L105" s="12"/>
      <c r="M105" s="12">
        <v>28.21</v>
      </c>
      <c r="N105" s="12">
        <f t="shared" ref="N105" si="792">AVERAGE(M105:M107)</f>
        <v>28.365000000000002</v>
      </c>
      <c r="O105" s="12">
        <f t="shared" ref="O105" si="793">_xlfn.STDEV.S(M105:M107)</f>
        <v>0.21920310216782884</v>
      </c>
      <c r="P105" s="12">
        <f t="shared" ref="P105" si="794">100*O105/N105</f>
        <v>0.77279429637873731</v>
      </c>
      <c r="Q105" s="12">
        <f t="shared" ref="Q105" si="795">N105-N108</f>
        <v>0.93500000000000227</v>
      </c>
      <c r="R105" s="12">
        <f>POWER($O$186,Q105)</f>
        <v>1.9201419386388048</v>
      </c>
      <c r="S105" s="12">
        <f t="shared" ref="S105" si="796">R105/H105</f>
        <v>7.8363130374894645</v>
      </c>
      <c r="T105" s="13">
        <f t="shared" ref="T105" si="797">LOG(S105,2)</f>
        <v>2.9701750301492913</v>
      </c>
      <c r="U105" s="12">
        <v>20.82</v>
      </c>
      <c r="V105" s="12">
        <f t="shared" ref="V105" si="798">AVERAGE(U105:U107)</f>
        <v>20.835000000000001</v>
      </c>
      <c r="W105" s="12">
        <f t="shared" ref="W105" si="799">_xlfn.STDEV.S(U105:U107)</f>
        <v>2.1213203435597228E-2</v>
      </c>
      <c r="X105" s="12">
        <f t="shared" ref="X105" si="800">100*W105/V105</f>
        <v>0.1018152312723649</v>
      </c>
      <c r="Y105" s="12">
        <f t="shared" ref="Y105" si="801">V105-V108</f>
        <v>-3.0499999999999972</v>
      </c>
      <c r="Z105" s="12">
        <f>POWER($W$186,Y105)</f>
        <v>0.12413092058436177</v>
      </c>
      <c r="AA105" s="12">
        <f t="shared" ref="AA105" si="802">Z105/H105</f>
        <v>0.50659210746700023</v>
      </c>
      <c r="AB105" s="13">
        <f t="shared" ref="AB105" si="803">LOG(AA105,2)</f>
        <v>-0.98110349436067013</v>
      </c>
      <c r="AC105" s="12">
        <v>29.391999999999999</v>
      </c>
      <c r="AD105" s="12">
        <f t="shared" ref="AD105" si="804">AVERAGE(AC105:AC107)</f>
        <v>29.2895</v>
      </c>
      <c r="AE105" s="12">
        <f t="shared" ref="AE105" si="805">_xlfn.STDEV.S(AC105:AC107)</f>
        <v>0.14495689014324104</v>
      </c>
      <c r="AF105" s="12">
        <f t="shared" ref="AF105" si="806">100*AE105/AD105</f>
        <v>0.49491077056023841</v>
      </c>
      <c r="AG105" s="12">
        <f t="shared" ref="AG105" si="807">AD105-AD108</f>
        <v>-1.6155000000000008</v>
      </c>
      <c r="AH105" s="12">
        <f>POWER($AE$186,AG105)</f>
        <v>0.31757780213704928</v>
      </c>
      <c r="AI105" s="12">
        <f t="shared" ref="AI105" si="808">AH105/H105</f>
        <v>1.2960703691874016</v>
      </c>
      <c r="AJ105" s="13">
        <f t="shared" ref="AJ105" si="809">LOG(AI105,2)</f>
        <v>0.37414405041515669</v>
      </c>
      <c r="AK105" s="12">
        <v>26.55</v>
      </c>
      <c r="AL105" s="12">
        <f t="shared" ref="AL105" si="810">AVERAGE(AK105:AK107)</f>
        <v>26.52</v>
      </c>
      <c r="AM105" s="12">
        <f t="shared" ref="AM105" si="811">_xlfn.STDEV.S(AK105:AK107)</f>
        <v>4.2426406871194457E-2</v>
      </c>
      <c r="AN105" s="12">
        <f t="shared" ref="AN105" si="812">100*AM105/AL105</f>
        <v>0.15997890977071816</v>
      </c>
      <c r="AO105" s="12">
        <f t="shared" ref="AO105" si="813">AL105-AL108</f>
        <v>-6.1279999999999966</v>
      </c>
      <c r="AP105" s="12">
        <f>POWER($AM$186,AO105)</f>
        <v>1.2161860006463698E-2</v>
      </c>
      <c r="AQ105" s="12">
        <f t="shared" ref="AQ105" si="814">AP105/H105</f>
        <v>4.9633904770776796E-2</v>
      </c>
      <c r="AR105" s="13">
        <f t="shared" ref="AR105" si="815">LOG(AQ105,2)</f>
        <v>-4.3325302317780938</v>
      </c>
      <c r="AS105" s="12">
        <v>25.477</v>
      </c>
      <c r="AT105" s="12">
        <f t="shared" ref="AT105" si="816">AVERAGE(AS105:AS107)</f>
        <v>25.59</v>
      </c>
      <c r="AU105" s="12">
        <f t="shared" ref="AU105" si="817">_xlfn.STDEV.S(AS105:AS107)</f>
        <v>0.15980613254815909</v>
      </c>
      <c r="AV105" s="12">
        <f t="shared" ref="AV105" si="818">100*AU105/AT105</f>
        <v>0.62448664536209098</v>
      </c>
      <c r="AW105" s="12">
        <f t="shared" ref="AW105" si="819">AT105-AT108</f>
        <v>-2.0115000000000016</v>
      </c>
      <c r="AX105" s="12">
        <f>POWER($AU$186,AW105)</f>
        <v>0.22769224690687173</v>
      </c>
      <c r="AY105" s="12">
        <f t="shared" ref="AY105" si="820">AX105/H105</f>
        <v>0.92923741056167064</v>
      </c>
      <c r="AZ105" s="13">
        <f t="shared" ref="AZ105" si="821">LOG(AY105,2)</f>
        <v>-0.10588085750200306</v>
      </c>
      <c r="BA105" s="12">
        <v>31.79</v>
      </c>
      <c r="BB105" s="12">
        <f t="shared" ref="BB105" si="822">AVERAGE(BA105:BA107)</f>
        <v>32.174999999999997</v>
      </c>
      <c r="BC105" s="12">
        <f t="shared" ref="BC105" si="823">_xlfn.STDEV.S(BA105:BA107)</f>
        <v>0.54447222151364383</v>
      </c>
      <c r="BD105" s="12">
        <f t="shared" ref="BD105" si="824">100*BC105/BB105</f>
        <v>1.692221356685762</v>
      </c>
      <c r="BE105" s="12">
        <f t="shared" ref="BE105" si="825">BB105-BB108</f>
        <v>-4.7550000000000097</v>
      </c>
      <c r="BF105" s="12">
        <f>POWER($BC$186,BE105)</f>
        <v>3.7700516957879474E-2</v>
      </c>
      <c r="BG105" s="12">
        <f t="shared" ref="BG105" si="826">BF105/H105</f>
        <v>0.15386000722767249</v>
      </c>
      <c r="BH105" s="13">
        <f t="shared" ref="BH105" si="827">LOG(BG105,2)</f>
        <v>-2.7003098136584502</v>
      </c>
    </row>
    <row r="106" spans="1:60">
      <c r="A106" s="6"/>
      <c r="C106" s="12">
        <v>19.16</v>
      </c>
      <c r="D106" s="12"/>
      <c r="E106" s="12"/>
      <c r="F106" s="12"/>
      <c r="G106" s="12"/>
      <c r="H106" s="12"/>
      <c r="I106" s="12"/>
      <c r="J106" s="12"/>
      <c r="K106" s="12"/>
      <c r="L106" s="12"/>
      <c r="M106" s="12">
        <v>28.52</v>
      </c>
      <c r="N106" s="12"/>
      <c r="O106" s="12"/>
      <c r="P106" s="12"/>
      <c r="Q106" s="12"/>
      <c r="R106" s="12"/>
      <c r="S106" s="12"/>
      <c r="T106" s="13"/>
      <c r="U106" s="12">
        <v>20.85</v>
      </c>
      <c r="V106" s="12"/>
      <c r="W106" s="12"/>
      <c r="X106" s="12"/>
      <c r="Y106" s="12"/>
      <c r="Z106" s="12"/>
      <c r="AA106" s="12"/>
      <c r="AB106" s="13"/>
      <c r="AC106" s="12">
        <v>29.187000000000001</v>
      </c>
      <c r="AD106" s="12"/>
      <c r="AE106" s="12"/>
      <c r="AF106" s="12"/>
      <c r="AG106" s="12"/>
      <c r="AH106" s="12"/>
      <c r="AI106" s="12"/>
      <c r="AJ106" s="13"/>
      <c r="AK106" s="12">
        <v>26.49</v>
      </c>
      <c r="AL106" s="12"/>
      <c r="AM106" s="12"/>
      <c r="AN106" s="12"/>
      <c r="AO106" s="12"/>
      <c r="AP106" s="12"/>
      <c r="AQ106" s="12"/>
      <c r="AR106" s="13"/>
      <c r="AS106" s="12">
        <v>25.702999999999999</v>
      </c>
      <c r="AT106" s="12"/>
      <c r="AU106" s="12"/>
      <c r="AV106" s="12"/>
      <c r="AW106" s="12"/>
      <c r="AX106" s="12"/>
      <c r="AY106" s="12"/>
      <c r="AZ106" s="13"/>
      <c r="BA106" s="12">
        <v>32.56</v>
      </c>
      <c r="BB106" s="12"/>
      <c r="BC106" s="12"/>
      <c r="BD106" s="12"/>
      <c r="BE106" s="12"/>
      <c r="BF106" s="12"/>
      <c r="BG106" s="12"/>
      <c r="BH106" s="13"/>
    </row>
    <row r="107" spans="1:60">
      <c r="A107" s="6"/>
      <c r="C107" s="12"/>
      <c r="D107" s="12"/>
      <c r="E107" s="12"/>
      <c r="F107" s="12"/>
      <c r="G107" s="12"/>
      <c r="H107" s="12"/>
      <c r="I107" s="12"/>
      <c r="J107" s="12"/>
      <c r="K107" s="12"/>
      <c r="L107" s="12"/>
      <c r="M107" s="12"/>
      <c r="N107" s="12"/>
      <c r="O107" s="12"/>
      <c r="P107" s="12"/>
      <c r="Q107" s="12"/>
      <c r="R107" s="12"/>
      <c r="S107" s="12"/>
      <c r="T107" s="13"/>
      <c r="U107" s="12"/>
      <c r="V107" s="12"/>
      <c r="W107" s="12"/>
      <c r="X107" s="12"/>
      <c r="Y107" s="12"/>
      <c r="Z107" s="12"/>
      <c r="AA107" s="12"/>
      <c r="AB107" s="13"/>
      <c r="AC107" s="12"/>
      <c r="AD107" s="12"/>
      <c r="AE107" s="12"/>
      <c r="AF107" s="12"/>
      <c r="AG107" s="12"/>
      <c r="AH107" s="12"/>
      <c r="AI107" s="12"/>
      <c r="AJ107" s="13"/>
      <c r="AK107" s="12"/>
      <c r="AL107" s="12"/>
      <c r="AM107" s="12"/>
      <c r="AN107" s="12"/>
      <c r="AO107" s="12"/>
      <c r="AP107" s="12"/>
      <c r="AQ107" s="12"/>
      <c r="AR107" s="13"/>
      <c r="AS107" s="12"/>
      <c r="AT107" s="12"/>
      <c r="AU107" s="12"/>
      <c r="AV107" s="12"/>
      <c r="AW107" s="12"/>
      <c r="AX107" s="12"/>
      <c r="AY107" s="12"/>
      <c r="AZ107" s="13"/>
      <c r="BA107" s="12"/>
      <c r="BB107" s="12"/>
      <c r="BC107" s="12"/>
      <c r="BD107" s="12"/>
      <c r="BE107" s="12"/>
      <c r="BF107" s="12"/>
      <c r="BG107" s="12"/>
      <c r="BH107" s="13"/>
    </row>
    <row r="108" spans="1:60">
      <c r="A108" s="6">
        <v>17</v>
      </c>
      <c r="B108" s="4" t="s">
        <v>23</v>
      </c>
      <c r="C108" s="12">
        <v>21.18</v>
      </c>
      <c r="D108" s="12">
        <f>AVERAGE(C108:C110)</f>
        <v>21.225000000000001</v>
      </c>
      <c r="E108" s="12">
        <f>_xlfn.STDEV.S(C108:C110)</f>
        <v>6.3639610306789177E-2</v>
      </c>
      <c r="F108" s="12">
        <f t="shared" ref="F108" si="828">100*E108/D108</f>
        <v>0.29983326410736949</v>
      </c>
      <c r="G108" s="12"/>
      <c r="H108" s="12"/>
      <c r="I108" s="12"/>
      <c r="J108" s="12"/>
      <c r="K108" s="12"/>
      <c r="L108" s="12"/>
      <c r="M108" s="12">
        <v>27.57</v>
      </c>
      <c r="N108" s="12">
        <f>AVERAGE(M108:M110)</f>
        <v>27.43</v>
      </c>
      <c r="O108" s="12">
        <f>_xlfn.STDEV.S(M108:M110)</f>
        <v>0.1979898987322341</v>
      </c>
      <c r="P108" s="12">
        <f t="shared" ref="P108" si="829">100*O108/N108</f>
        <v>0.72180057868113046</v>
      </c>
      <c r="Q108" s="12"/>
      <c r="R108" s="12"/>
      <c r="S108" s="12"/>
      <c r="T108" s="13"/>
      <c r="U108" s="12">
        <v>23.91</v>
      </c>
      <c r="V108" s="12">
        <f>AVERAGE(U108:U110)</f>
        <v>23.884999999999998</v>
      </c>
      <c r="W108" s="12">
        <f>_xlfn.STDEV.S(U108:U110)</f>
        <v>3.5355339059327882E-2</v>
      </c>
      <c r="X108" s="12">
        <f t="shared" ref="X108" si="830">100*W108/V108</f>
        <v>0.14802319053518059</v>
      </c>
      <c r="Y108" s="12"/>
      <c r="Z108" s="12"/>
      <c r="AA108" s="12"/>
      <c r="AB108" s="13"/>
      <c r="AC108" s="12">
        <v>30.86</v>
      </c>
      <c r="AD108" s="12">
        <f>AVERAGE(AC108:AC110)</f>
        <v>30.905000000000001</v>
      </c>
      <c r="AE108" s="12">
        <f>_xlfn.STDEV.S(AC108:AC110)</f>
        <v>6.3639610306789177E-2</v>
      </c>
      <c r="AF108" s="12">
        <f t="shared" ref="AF108" si="831">100*AE108/AD108</f>
        <v>0.20592011100724536</v>
      </c>
      <c r="AG108" s="12"/>
      <c r="AH108" s="12"/>
      <c r="AI108" s="12"/>
      <c r="AJ108" s="13"/>
      <c r="AK108" s="12">
        <v>32.610999999999997</v>
      </c>
      <c r="AL108" s="12">
        <f>AVERAGE(AK108:AK110)</f>
        <v>32.647999999999996</v>
      </c>
      <c r="AM108" s="12">
        <f>_xlfn.STDEV.S(AK108:AK110)</f>
        <v>5.2325901807808169E-2</v>
      </c>
      <c r="AN108" s="12">
        <f t="shared" ref="AN108" si="832">100*AM108/AL108</f>
        <v>0.16027291658848375</v>
      </c>
      <c r="AO108" s="12"/>
      <c r="AP108" s="12"/>
      <c r="AQ108" s="12"/>
      <c r="AR108" s="13"/>
      <c r="AS108" s="12">
        <v>27.573</v>
      </c>
      <c r="AT108" s="12">
        <f>AVERAGE(AS108:AS110)</f>
        <v>27.601500000000001</v>
      </c>
      <c r="AU108" s="12">
        <f>_xlfn.STDEV.S(AS108:AS110)</f>
        <v>4.0305086527632226E-2</v>
      </c>
      <c r="AV108" s="12">
        <f t="shared" ref="AV108" si="833">100*AU108/AT108</f>
        <v>0.14602498606101921</v>
      </c>
      <c r="AW108" s="12"/>
      <c r="AX108" s="12"/>
      <c r="AY108" s="12"/>
      <c r="AZ108" s="13"/>
      <c r="BA108" s="12">
        <v>38.340000000000003</v>
      </c>
      <c r="BB108" s="12">
        <f>AVERAGE(BA108:BA110)</f>
        <v>36.930000000000007</v>
      </c>
      <c r="BC108" s="12">
        <f>_xlfn.STDEV.S(BA108:BA110)</f>
        <v>1.9940411229460642</v>
      </c>
      <c r="BD108" s="12">
        <f t="shared" ref="BD108" si="834">100*BC108/BB108</f>
        <v>5.3995156321312319</v>
      </c>
      <c r="BE108" s="12"/>
      <c r="BF108" s="12"/>
      <c r="BG108" s="12"/>
      <c r="BH108" s="13"/>
    </row>
    <row r="109" spans="1:60">
      <c r="A109" s="6"/>
      <c r="C109" s="12">
        <v>21.27</v>
      </c>
      <c r="D109" s="12"/>
      <c r="E109" s="12"/>
      <c r="F109" s="12"/>
      <c r="G109" s="12"/>
      <c r="H109" s="12"/>
      <c r="I109" s="12"/>
      <c r="J109" s="12"/>
      <c r="K109" s="12"/>
      <c r="L109" s="12"/>
      <c r="M109" s="12">
        <v>27.29</v>
      </c>
      <c r="N109" s="12"/>
      <c r="O109" s="12"/>
      <c r="P109" s="12"/>
      <c r="Q109" s="12"/>
      <c r="R109" s="12"/>
      <c r="S109" s="12"/>
      <c r="T109" s="13"/>
      <c r="U109" s="12">
        <v>23.86</v>
      </c>
      <c r="V109" s="12"/>
      <c r="W109" s="12"/>
      <c r="X109" s="12"/>
      <c r="Y109" s="12"/>
      <c r="Z109" s="12"/>
      <c r="AA109" s="12"/>
      <c r="AB109" s="13"/>
      <c r="AC109" s="12">
        <v>30.95</v>
      </c>
      <c r="AD109" s="12"/>
      <c r="AE109" s="12"/>
      <c r="AF109" s="12"/>
      <c r="AG109" s="12"/>
      <c r="AH109" s="12"/>
      <c r="AI109" s="12"/>
      <c r="AJ109" s="13"/>
      <c r="AK109" s="12">
        <v>32.685000000000002</v>
      </c>
      <c r="AL109" s="12"/>
      <c r="AM109" s="12"/>
      <c r="AN109" s="12"/>
      <c r="AO109" s="12"/>
      <c r="AP109" s="12"/>
      <c r="AQ109" s="12"/>
      <c r="AR109" s="13"/>
      <c r="AS109" s="12">
        <v>27.63</v>
      </c>
      <c r="AT109" s="12"/>
      <c r="AU109" s="12"/>
      <c r="AV109" s="12"/>
      <c r="AW109" s="12"/>
      <c r="AX109" s="12"/>
      <c r="AY109" s="12"/>
      <c r="AZ109" s="13"/>
      <c r="BA109" s="12">
        <v>35.520000000000003</v>
      </c>
      <c r="BB109" s="12"/>
      <c r="BC109" s="12"/>
      <c r="BD109" s="12"/>
      <c r="BE109" s="12"/>
      <c r="BF109" s="12"/>
      <c r="BG109" s="12"/>
      <c r="BH109" s="13"/>
    </row>
    <row r="110" spans="1:60">
      <c r="A110" s="6"/>
      <c r="C110" s="12"/>
      <c r="D110" s="12"/>
      <c r="E110" s="12"/>
      <c r="F110" s="12"/>
      <c r="G110" s="12"/>
      <c r="H110" s="12"/>
      <c r="I110" s="12"/>
      <c r="J110" s="12"/>
      <c r="K110" s="12"/>
      <c r="L110" s="12"/>
      <c r="M110" s="12"/>
      <c r="N110" s="12"/>
      <c r="O110" s="12"/>
      <c r="P110" s="12"/>
      <c r="Q110" s="12"/>
      <c r="R110" s="12"/>
      <c r="S110" s="12"/>
      <c r="T110" s="13"/>
      <c r="U110" s="12"/>
      <c r="V110" s="12"/>
      <c r="W110" s="12"/>
      <c r="X110" s="12"/>
      <c r="Y110" s="12"/>
      <c r="Z110" s="12"/>
      <c r="AA110" s="12"/>
      <c r="AB110" s="13"/>
      <c r="AC110" s="12"/>
      <c r="AD110" s="12"/>
      <c r="AE110" s="12"/>
      <c r="AF110" s="12"/>
      <c r="AG110" s="12"/>
      <c r="AH110" s="12"/>
      <c r="AI110" s="12"/>
      <c r="AJ110" s="13"/>
      <c r="AK110" s="12"/>
      <c r="AL110" s="12"/>
      <c r="AM110" s="12"/>
      <c r="AN110" s="12"/>
      <c r="AO110" s="12"/>
      <c r="AP110" s="12"/>
      <c r="AQ110" s="12"/>
      <c r="AR110" s="13"/>
      <c r="AS110" s="12"/>
      <c r="AT110" s="12"/>
      <c r="AU110" s="12"/>
      <c r="AV110" s="12"/>
      <c r="AW110" s="12"/>
      <c r="AX110" s="12"/>
      <c r="AY110" s="12"/>
      <c r="AZ110" s="13"/>
      <c r="BA110" s="12"/>
      <c r="BB110" s="12"/>
      <c r="BC110" s="12"/>
      <c r="BD110" s="12"/>
      <c r="BE110" s="12"/>
      <c r="BF110" s="12"/>
      <c r="BG110" s="12"/>
      <c r="BH110" s="13"/>
    </row>
    <row r="111" spans="1:60">
      <c r="A111" s="6">
        <v>18</v>
      </c>
      <c r="B111" s="4" t="s">
        <v>21</v>
      </c>
      <c r="C111" s="12">
        <v>19.420000000000002</v>
      </c>
      <c r="D111" s="12">
        <f t="shared" ref="D111" si="835">AVERAGE(C111:C113)</f>
        <v>19.440000000000001</v>
      </c>
      <c r="E111" s="12">
        <f t="shared" ref="E111" si="836">_xlfn.STDEV.S(C111:C113)</f>
        <v>2.8284271247461298E-2</v>
      </c>
      <c r="F111" s="12">
        <f t="shared" ref="F111" si="837">100*E111/D111</f>
        <v>0.1454952224663647</v>
      </c>
      <c r="G111" s="12">
        <f t="shared" ref="G111" si="838">D111-D114</f>
        <v>-0.68599999999999639</v>
      </c>
      <c r="H111" s="12">
        <f>POWER($E$186,G111)</f>
        <v>0.62317608491400023</v>
      </c>
      <c r="I111" s="12"/>
      <c r="J111" s="12"/>
      <c r="K111" s="12"/>
      <c r="L111" s="12"/>
      <c r="M111" s="12">
        <v>31.55</v>
      </c>
      <c r="N111" s="12">
        <f>AVERAGE(M111:M113)</f>
        <v>31.560000000000002</v>
      </c>
      <c r="O111" s="12">
        <f>_xlfn.STDEV.S(M111:M113)</f>
        <v>1.4142135623730649E-2</v>
      </c>
      <c r="P111" s="12">
        <f t="shared" ref="P111" si="839">100*O111/N111</f>
        <v>4.4810315664545783E-2</v>
      </c>
      <c r="Q111" s="12">
        <f t="shared" ref="Q111" si="840">N111-N114</f>
        <v>2.3700000000000045</v>
      </c>
      <c r="R111" s="12">
        <f>POWER($O$186,Q111)</f>
        <v>5.2261493690870182</v>
      </c>
      <c r="S111" s="12">
        <f t="shared" ref="S111" si="841">R111/H111</f>
        <v>8.3863124654538677</v>
      </c>
      <c r="T111" s="13">
        <f t="shared" ref="T111" si="842">LOG(S111,2)</f>
        <v>3.0680365845323365</v>
      </c>
      <c r="U111" s="12">
        <v>20.71</v>
      </c>
      <c r="V111" s="12">
        <f t="shared" ref="V111" si="843">AVERAGE(U111:U113)</f>
        <v>20.755000000000003</v>
      </c>
      <c r="W111" s="12">
        <f>_xlfn.STDEV.S(U111:U113)</f>
        <v>6.3639610306789177E-2</v>
      </c>
      <c r="X111" s="12">
        <f t="shared" ref="X111" si="844">100*W111/V111</f>
        <v>0.3066230320731832</v>
      </c>
      <c r="Y111" s="12">
        <f t="shared" ref="Y111" si="845">V111-V114</f>
        <v>-1.7464999999999975</v>
      </c>
      <c r="Z111" s="12">
        <f>POWER($W$186,Y111)</f>
        <v>0.3027853638111615</v>
      </c>
      <c r="AA111" s="12">
        <f t="shared" ref="AA111" si="846">Z111/H111</f>
        <v>0.48587449220383128</v>
      </c>
      <c r="AB111" s="13">
        <f t="shared" ref="AB111" si="847">LOG(AA111,2)</f>
        <v>-1.0413444001086316</v>
      </c>
      <c r="AC111" s="12">
        <v>31.850999999999999</v>
      </c>
      <c r="AD111" s="12">
        <f t="shared" ref="AD111" si="848">AVERAGE(AC111:AC113)</f>
        <v>32.119500000000002</v>
      </c>
      <c r="AE111" s="12">
        <f t="shared" ref="AE111" si="849">_xlfn.STDEV.S(AC111:AC113)</f>
        <v>0.37971634149717537</v>
      </c>
      <c r="AF111" s="12">
        <f t="shared" ref="AF111" si="850">100*AE111/AD111</f>
        <v>1.1821987935589762</v>
      </c>
      <c r="AG111" s="12">
        <f t="shared" ref="AG111" si="851">AD111-AD114</f>
        <v>3.5075000000000003</v>
      </c>
      <c r="AH111" s="12">
        <f>POWER($AE$186,AG111)</f>
        <v>12.065915615224277</v>
      </c>
      <c r="AI111" s="12">
        <f t="shared" ref="AI111" si="852">AH111/H111</f>
        <v>19.361968322146705</v>
      </c>
      <c r="AJ111" s="13">
        <f t="shared" ref="AJ111" si="853">LOG(AI111,2)</f>
        <v>4.2751537181741881</v>
      </c>
      <c r="AK111" s="12">
        <v>28.79</v>
      </c>
      <c r="AL111" s="12">
        <f t="shared" ref="AL111" si="854">AVERAGE(AK111:AK113)</f>
        <v>28.72</v>
      </c>
      <c r="AM111" s="12">
        <f t="shared" ref="AM111" si="855">_xlfn.STDEV.S(AK111:AK113)</f>
        <v>9.8994949366117052E-2</v>
      </c>
      <c r="AN111" s="12">
        <f t="shared" ref="AN111" si="856">100*AM111/AL111</f>
        <v>0.34468993511879192</v>
      </c>
      <c r="AO111" s="12">
        <f t="shared" ref="AO111" si="857">AL111-AL114</f>
        <v>-1.4750000000000014</v>
      </c>
      <c r="AP111" s="12">
        <f>POWER($AM$186,AO111)</f>
        <v>0.34598916608699287</v>
      </c>
      <c r="AQ111" s="12">
        <f t="shared" ref="AQ111" si="858">AP111/H111</f>
        <v>0.55520289443511006</v>
      </c>
      <c r="AR111" s="13">
        <f t="shared" ref="AR111" si="859">LOG(AQ111,2)</f>
        <v>-0.84891300576028306</v>
      </c>
      <c r="AS111" s="12">
        <v>21.530999999999999</v>
      </c>
      <c r="AT111" s="12">
        <f t="shared" ref="AT111" si="860">AVERAGE(AS111:AS113)</f>
        <v>21.540500000000002</v>
      </c>
      <c r="AU111" s="12">
        <f t="shared" ref="AU111" si="861">_xlfn.STDEV.S(AS111:AS113)</f>
        <v>1.343502884254575E-2</v>
      </c>
      <c r="AV111" s="12">
        <f t="shared" ref="AV111" si="862">100*AU111/AT111</f>
        <v>6.2371016654886147E-2</v>
      </c>
      <c r="AW111" s="12">
        <f t="shared" ref="AW111" si="863">AT111-AT114</f>
        <v>-2.5554999999999986</v>
      </c>
      <c r="AX111" s="12">
        <f>POWER($AU$186,AW111)</f>
        <v>0.15259711603674123</v>
      </c>
      <c r="AY111" s="12">
        <f t="shared" ref="AY111" si="864">AX111/H111</f>
        <v>0.24486998094254531</v>
      </c>
      <c r="AZ111" s="13">
        <f t="shared" ref="AZ111" si="865">LOG(AY111,2)</f>
        <v>-2.0299121727610454</v>
      </c>
      <c r="BA111" s="12">
        <v>31.94</v>
      </c>
      <c r="BB111" s="12">
        <f t="shared" ref="BB111" si="866">AVERAGE(BA111:BA113)</f>
        <v>32.19</v>
      </c>
      <c r="BC111" s="12">
        <f t="shared" ref="BC111" si="867">_xlfn.STDEV.S(BA111:BA113)</f>
        <v>0.35355339059327123</v>
      </c>
      <c r="BD111" s="12">
        <f t="shared" ref="BD111" si="868">100*BC111/BB111</f>
        <v>1.0983329934553316</v>
      </c>
      <c r="BE111" s="12">
        <f t="shared" ref="BE111" si="869">BB111-BB114</f>
        <v>-2.5100000000000051</v>
      </c>
      <c r="BF111" s="12">
        <f>POWER($BC$186,BE111)</f>
        <v>0.17721602623079752</v>
      </c>
      <c r="BG111" s="12">
        <f t="shared" ref="BG111" si="870">BF111/H111</f>
        <v>0.28437552486510093</v>
      </c>
      <c r="BH111" s="13">
        <f t="shared" ref="BH111" si="871">LOG(BG111,2)</f>
        <v>-1.8141307919384966</v>
      </c>
    </row>
    <row r="112" spans="1:60">
      <c r="A112" s="6"/>
      <c r="C112" s="12">
        <v>19.46</v>
      </c>
      <c r="D112" s="12"/>
      <c r="E112" s="12"/>
      <c r="F112" s="12"/>
      <c r="G112" s="12"/>
      <c r="H112" s="12"/>
      <c r="I112" s="12"/>
      <c r="J112" s="12"/>
      <c r="K112" s="12"/>
      <c r="L112" s="12"/>
      <c r="M112" s="12">
        <v>31.57</v>
      </c>
      <c r="N112" s="12"/>
      <c r="O112" s="12"/>
      <c r="P112" s="12"/>
      <c r="Q112" s="12"/>
      <c r="R112" s="12"/>
      <c r="S112" s="12"/>
      <c r="T112" s="13"/>
      <c r="U112" s="12">
        <v>20.8</v>
      </c>
      <c r="V112" s="12"/>
      <c r="W112" s="12"/>
      <c r="X112" s="12"/>
      <c r="Y112" s="12"/>
      <c r="Z112" s="12"/>
      <c r="AA112" s="12"/>
      <c r="AB112" s="13"/>
      <c r="AC112" s="12">
        <v>32.387999999999998</v>
      </c>
      <c r="AD112" s="12"/>
      <c r="AE112" s="12"/>
      <c r="AF112" s="12"/>
      <c r="AG112" s="12"/>
      <c r="AH112" s="12"/>
      <c r="AI112" s="12"/>
      <c r="AJ112" s="13"/>
      <c r="AK112" s="12">
        <v>28.65</v>
      </c>
      <c r="AL112" s="12"/>
      <c r="AM112" s="12"/>
      <c r="AN112" s="12"/>
      <c r="AO112" s="12"/>
      <c r="AP112" s="12"/>
      <c r="AQ112" s="12"/>
      <c r="AR112" s="13"/>
      <c r="AS112" s="12">
        <v>21.55</v>
      </c>
      <c r="AT112" s="12"/>
      <c r="AU112" s="12"/>
      <c r="AV112" s="12"/>
      <c r="AW112" s="12"/>
      <c r="AX112" s="12"/>
      <c r="AY112" s="12"/>
      <c r="AZ112" s="13"/>
      <c r="BA112" s="12">
        <v>32.44</v>
      </c>
      <c r="BB112" s="12"/>
      <c r="BC112" s="12"/>
      <c r="BD112" s="12"/>
      <c r="BE112" s="12"/>
      <c r="BF112" s="12"/>
      <c r="BG112" s="12"/>
      <c r="BH112" s="13"/>
    </row>
    <row r="113" spans="1:60">
      <c r="A113" s="6"/>
      <c r="C113" s="12"/>
      <c r="D113" s="12"/>
      <c r="E113" s="12"/>
      <c r="F113" s="12"/>
      <c r="G113" s="12"/>
      <c r="H113" s="12"/>
      <c r="I113" s="12"/>
      <c r="J113" s="12"/>
      <c r="K113" s="12"/>
      <c r="L113" s="12"/>
      <c r="M113" s="12"/>
      <c r="N113" s="12"/>
      <c r="O113" s="12"/>
      <c r="P113" s="12"/>
      <c r="Q113" s="12"/>
      <c r="R113" s="12"/>
      <c r="S113" s="12"/>
      <c r="T113" s="13"/>
      <c r="U113" s="12"/>
      <c r="V113" s="12"/>
      <c r="W113" s="12"/>
      <c r="X113" s="12"/>
      <c r="Y113" s="12"/>
      <c r="Z113" s="12"/>
      <c r="AA113" s="12"/>
      <c r="AB113" s="13"/>
      <c r="AC113" s="12"/>
      <c r="AD113" s="12"/>
      <c r="AE113" s="12"/>
      <c r="AF113" s="12"/>
      <c r="AG113" s="12"/>
      <c r="AH113" s="12"/>
      <c r="AI113" s="12"/>
      <c r="AJ113" s="13"/>
      <c r="AK113" s="12"/>
      <c r="AL113" s="12"/>
      <c r="AM113" s="12"/>
      <c r="AN113" s="12"/>
      <c r="AO113" s="12"/>
      <c r="AP113" s="12"/>
      <c r="AQ113" s="12"/>
      <c r="AR113" s="13"/>
      <c r="AS113" s="12"/>
      <c r="AT113" s="12"/>
      <c r="AU113" s="12"/>
      <c r="AV113" s="12"/>
      <c r="AW113" s="12"/>
      <c r="AX113" s="12"/>
      <c r="AY113" s="12"/>
      <c r="AZ113" s="13"/>
      <c r="BA113" s="12"/>
      <c r="BB113" s="12"/>
      <c r="BC113" s="12"/>
      <c r="BD113" s="12"/>
      <c r="BE113" s="12"/>
      <c r="BF113" s="12"/>
      <c r="BG113" s="12"/>
      <c r="BH113" s="13"/>
    </row>
    <row r="114" spans="1:60">
      <c r="A114" s="6">
        <v>18</v>
      </c>
      <c r="B114" s="4" t="s">
        <v>23</v>
      </c>
      <c r="C114" s="12">
        <v>20.079999999999998</v>
      </c>
      <c r="D114" s="12">
        <f t="shared" ref="D114" si="872">AVERAGE(C114:C116)</f>
        <v>20.125999999999998</v>
      </c>
      <c r="E114" s="12">
        <f t="shared" ref="E114" si="873">_xlfn.STDEV.S(C114:C116)</f>
        <v>6.5053823869164001E-2</v>
      </c>
      <c r="F114" s="12">
        <f t="shared" ref="F114" si="874">100*E114/D114</f>
        <v>0.32323275300190801</v>
      </c>
      <c r="G114" s="12"/>
      <c r="H114" s="12"/>
      <c r="I114" s="12"/>
      <c r="J114" s="12"/>
      <c r="K114" s="12"/>
      <c r="L114" s="12"/>
      <c r="M114" s="12">
        <v>29.06</v>
      </c>
      <c r="N114" s="12">
        <f t="shared" ref="N114" si="875">AVERAGE(M114:M116)</f>
        <v>29.189999999999998</v>
      </c>
      <c r="O114" s="12">
        <f t="shared" ref="O114" si="876">_xlfn.STDEV.S(M114:M116)</f>
        <v>0.18384776310850345</v>
      </c>
      <c r="P114" s="12">
        <f t="shared" ref="P114" si="877">100*O114/N114</f>
        <v>0.6298313227423894</v>
      </c>
      <c r="Q114" s="12"/>
      <c r="R114" s="12"/>
      <c r="S114" s="12"/>
      <c r="T114" s="13"/>
      <c r="U114" s="12">
        <v>22.55</v>
      </c>
      <c r="V114" s="12">
        <f t="shared" ref="V114" si="878">AVERAGE(U114:U116)</f>
        <v>22.5015</v>
      </c>
      <c r="W114" s="12">
        <f t="shared" ref="W114" si="879">_xlfn.STDEV.S(U114:U116)</f>
        <v>6.8589357775096033E-2</v>
      </c>
      <c r="X114" s="12">
        <f t="shared" ref="X114" si="880">100*W114/V114</f>
        <v>0.30482126869362502</v>
      </c>
      <c r="Y114" s="12"/>
      <c r="Z114" s="12"/>
      <c r="AA114" s="12"/>
      <c r="AB114" s="13"/>
      <c r="AC114" s="12">
        <v>28.433</v>
      </c>
      <c r="AD114" s="12">
        <f t="shared" ref="AD114" si="881">AVERAGE(AC114:AC116)</f>
        <v>28.612000000000002</v>
      </c>
      <c r="AE114" s="12">
        <f t="shared" ref="AE114" si="882">_xlfn.STDEV.S(AC114:AC116)</f>
        <v>0.25314422766478439</v>
      </c>
      <c r="AF114" s="12">
        <f t="shared" ref="AF114" si="883">100*AE114/AD114</f>
        <v>0.88474845402203406</v>
      </c>
      <c r="AG114" s="12"/>
      <c r="AH114" s="12"/>
      <c r="AI114" s="12"/>
      <c r="AJ114" s="13"/>
      <c r="AK114" s="12">
        <v>29.92</v>
      </c>
      <c r="AL114" s="12">
        <f t="shared" ref="AL114" si="884">AVERAGE(AK114:AK116)</f>
        <v>30.195</v>
      </c>
      <c r="AM114" s="12">
        <f t="shared" ref="AM114" si="885">_xlfn.STDEV.S(AK114:AK116)</f>
        <v>0.38890872965259915</v>
      </c>
      <c r="AN114" s="12">
        <f t="shared" ref="AN114" si="886">100*AM114/AL114</f>
        <v>1.2879904939645608</v>
      </c>
      <c r="AO114" s="12"/>
      <c r="AP114" s="12"/>
      <c r="AQ114" s="12"/>
      <c r="AR114" s="13"/>
      <c r="AS114" s="12">
        <v>23.841999999999999</v>
      </c>
      <c r="AT114" s="12">
        <f t="shared" ref="AT114" si="887">AVERAGE(AS114:AS116)</f>
        <v>24.096</v>
      </c>
      <c r="AU114" s="12">
        <f t="shared" ref="AU114" si="888">_xlfn.STDEV.S(AS114:AS116)</f>
        <v>0.35921024484276803</v>
      </c>
      <c r="AV114" s="12">
        <f t="shared" ref="AV114" si="889">100*AU114/AT114</f>
        <v>1.490746368039376</v>
      </c>
      <c r="AW114" s="12"/>
      <c r="AX114" s="12"/>
      <c r="AY114" s="12"/>
      <c r="AZ114" s="13"/>
      <c r="BA114" s="12">
        <v>33.33</v>
      </c>
      <c r="BB114" s="12">
        <f t="shared" ref="BB114" si="890">AVERAGE(BA114:BA116)</f>
        <v>34.700000000000003</v>
      </c>
      <c r="BC114" s="12">
        <f t="shared" ref="BC114" si="891">_xlfn.STDEV.S(BA114:BA116)</f>
        <v>1.9374725804511417</v>
      </c>
      <c r="BD114" s="12">
        <f t="shared" ref="BD114" si="892">100*BC114/BB114</f>
        <v>5.5834944681589089</v>
      </c>
      <c r="BE114" s="12"/>
      <c r="BF114" s="12"/>
      <c r="BG114" s="12"/>
      <c r="BH114" s="13"/>
    </row>
    <row r="115" spans="1:60">
      <c r="A115" s="6"/>
      <c r="C115" s="12">
        <v>20.172000000000001</v>
      </c>
      <c r="D115" s="12"/>
      <c r="E115" s="12"/>
      <c r="F115" s="12"/>
      <c r="G115" s="12"/>
      <c r="H115" s="12"/>
      <c r="I115" s="12"/>
      <c r="J115" s="12"/>
      <c r="K115" s="12"/>
      <c r="L115" s="12"/>
      <c r="M115" s="12">
        <v>29.32</v>
      </c>
      <c r="N115" s="12"/>
      <c r="O115" s="12"/>
      <c r="P115" s="12"/>
      <c r="Q115" s="12"/>
      <c r="R115" s="12"/>
      <c r="S115" s="12"/>
      <c r="T115" s="13"/>
      <c r="U115" s="12">
        <v>22.452999999999999</v>
      </c>
      <c r="V115" s="12"/>
      <c r="W115" s="12"/>
      <c r="X115" s="12"/>
      <c r="Y115" s="12"/>
      <c r="Z115" s="12"/>
      <c r="AA115" s="12"/>
      <c r="AB115" s="13"/>
      <c r="AC115" s="12">
        <v>28.791</v>
      </c>
      <c r="AD115" s="12"/>
      <c r="AE115" s="12"/>
      <c r="AF115" s="12"/>
      <c r="AG115" s="12"/>
      <c r="AH115" s="12"/>
      <c r="AI115" s="12"/>
      <c r="AJ115" s="13"/>
      <c r="AK115" s="12">
        <v>30.47</v>
      </c>
      <c r="AL115" s="12"/>
      <c r="AM115" s="12"/>
      <c r="AN115" s="12"/>
      <c r="AO115" s="12"/>
      <c r="AP115" s="12"/>
      <c r="AQ115" s="12"/>
      <c r="AR115" s="13"/>
      <c r="AS115" s="12">
        <v>24.35</v>
      </c>
      <c r="AT115" s="12"/>
      <c r="AU115" s="12"/>
      <c r="AV115" s="12"/>
      <c r="AW115" s="12"/>
      <c r="AX115" s="12"/>
      <c r="AY115" s="12"/>
      <c r="AZ115" s="13"/>
      <c r="BA115" s="12">
        <v>36.07</v>
      </c>
      <c r="BB115" s="12"/>
      <c r="BC115" s="12"/>
      <c r="BD115" s="12"/>
      <c r="BE115" s="12"/>
      <c r="BF115" s="12"/>
      <c r="BG115" s="12"/>
      <c r="BH115" s="13"/>
    </row>
    <row r="116" spans="1:60">
      <c r="A116" s="6"/>
      <c r="C116" s="12"/>
      <c r="D116" s="12"/>
      <c r="E116" s="12"/>
      <c r="F116" s="12"/>
      <c r="G116" s="12"/>
      <c r="H116" s="12"/>
      <c r="I116" s="12"/>
      <c r="J116" s="12"/>
      <c r="K116" s="12"/>
      <c r="L116" s="12"/>
      <c r="M116" s="12"/>
      <c r="N116" s="12"/>
      <c r="O116" s="12"/>
      <c r="P116" s="12"/>
      <c r="Q116" s="12"/>
      <c r="R116" s="12"/>
      <c r="S116" s="12"/>
      <c r="T116" s="13"/>
      <c r="U116" s="12"/>
      <c r="V116" s="12"/>
      <c r="W116" s="12"/>
      <c r="X116" s="12"/>
      <c r="Y116" s="12"/>
      <c r="Z116" s="12"/>
      <c r="AA116" s="12"/>
      <c r="AB116" s="13"/>
      <c r="AC116" s="12"/>
      <c r="AD116" s="12"/>
      <c r="AE116" s="12"/>
      <c r="AF116" s="12"/>
      <c r="AG116" s="12"/>
      <c r="AH116" s="12"/>
      <c r="AI116" s="12"/>
      <c r="AJ116" s="13"/>
      <c r="AK116" s="12"/>
      <c r="AL116" s="12"/>
      <c r="AM116" s="12"/>
      <c r="AN116" s="12"/>
      <c r="AO116" s="12"/>
      <c r="AP116" s="12"/>
      <c r="AQ116" s="12"/>
      <c r="AR116" s="13"/>
      <c r="AS116" s="12"/>
      <c r="AT116" s="12"/>
      <c r="AU116" s="12"/>
      <c r="AV116" s="12"/>
      <c r="AW116" s="12"/>
      <c r="AX116" s="12"/>
      <c r="AY116" s="12"/>
      <c r="AZ116" s="13"/>
      <c r="BA116" s="12"/>
      <c r="BB116" s="12"/>
      <c r="BC116" s="12"/>
      <c r="BD116" s="12"/>
      <c r="BE116" s="12"/>
      <c r="BF116" s="12"/>
      <c r="BG116" s="12"/>
      <c r="BH116" s="13"/>
    </row>
    <row r="117" spans="1:60">
      <c r="A117" s="6">
        <v>19</v>
      </c>
      <c r="B117" s="4" t="s">
        <v>21</v>
      </c>
      <c r="C117" s="12">
        <v>19.88</v>
      </c>
      <c r="D117" s="12">
        <f t="shared" ref="D117" si="893">AVERAGE(C117:C119)</f>
        <v>19.704999999999998</v>
      </c>
      <c r="E117" s="12">
        <f t="shared" ref="E117" si="894">_xlfn.STDEV.S(C117:C119)</f>
        <v>0.24748737341529012</v>
      </c>
      <c r="F117" s="12">
        <f t="shared" ref="F117" si="895">100*E117/D117</f>
        <v>1.2559623111661513</v>
      </c>
      <c r="G117" s="12">
        <f t="shared" ref="G117" si="896">D117-D120</f>
        <v>0.25450000000000017</v>
      </c>
      <c r="H117" s="12">
        <f>POWER($E$186,G117)</f>
        <v>1.1917841486666818</v>
      </c>
      <c r="I117" s="12"/>
      <c r="J117" s="12"/>
      <c r="K117" s="12"/>
      <c r="L117" s="12"/>
      <c r="M117" s="12">
        <v>31.42</v>
      </c>
      <c r="N117" s="12">
        <f t="shared" ref="N117" si="897">AVERAGE(M117:M119)</f>
        <v>30</v>
      </c>
      <c r="O117" s="12">
        <f t="shared" ref="O117" si="898">_xlfn.STDEV.S(M117:M119)</f>
        <v>2.0081832585697974</v>
      </c>
      <c r="P117" s="12">
        <f t="shared" ref="P117" si="899">100*O117/N117</f>
        <v>6.6939441952326586</v>
      </c>
      <c r="Q117" s="12">
        <f t="shared" ref="Q117" si="900">N117-N120</f>
        <v>2.3500000000000014</v>
      </c>
      <c r="R117" s="12">
        <f>POWER($O$186,Q117)</f>
        <v>5.1537246559616401</v>
      </c>
      <c r="S117" s="12">
        <f t="shared" ref="S117" si="901">R117/H117</f>
        <v>4.3243775827421533</v>
      </c>
      <c r="T117" s="13">
        <f t="shared" ref="T117" si="902">LOG(S117,2)</f>
        <v>2.1124924973942818</v>
      </c>
      <c r="U117" s="12">
        <v>19.649999999999999</v>
      </c>
      <c r="V117" s="12">
        <f t="shared" ref="V117" si="903">AVERAGE(U117:U119)</f>
        <v>19.75</v>
      </c>
      <c r="W117" s="12">
        <f t="shared" ref="W117" si="904">_xlfn.STDEV.S(U117:U119)</f>
        <v>0.14142135623731153</v>
      </c>
      <c r="X117" s="12">
        <f t="shared" ref="X117" si="905">100*W117/V117</f>
        <v>0.71605749993575463</v>
      </c>
      <c r="Y117" s="12">
        <f t="shared" ref="Y117" si="906">V117-V120</f>
        <v>-1.4649999999999999</v>
      </c>
      <c r="Z117" s="12">
        <f>POWER($W$186,Y117)</f>
        <v>0.36708386867445153</v>
      </c>
      <c r="AA117" s="12">
        <f t="shared" ref="AA117" si="907">Z117/H117</f>
        <v>0.30801204151366635</v>
      </c>
      <c r="AB117" s="13">
        <f t="shared" ref="AB117" si="908">LOG(AA117,2)</f>
        <v>-1.698941341718909</v>
      </c>
      <c r="AC117" s="12">
        <v>33.76</v>
      </c>
      <c r="AD117" s="12">
        <f t="shared" ref="AD117" si="909">AVERAGE(AC117:AC119)</f>
        <v>33.218499999999999</v>
      </c>
      <c r="AE117" s="12">
        <f t="shared" ref="AE117" si="910">_xlfn.STDEV.S(AC117:AC119)</f>
        <v>0.76579664402502978</v>
      </c>
      <c r="AF117" s="12">
        <f t="shared" ref="AF117" si="911">100*AE117/AD117</f>
        <v>2.3053318001265257</v>
      </c>
      <c r="AG117" s="12">
        <f t="shared" ref="AG117" si="912">AD117-AD120</f>
        <v>6.3054999999999986</v>
      </c>
      <c r="AH117" s="12">
        <f>POWER($AE$186,AG117)</f>
        <v>87.971431489296066</v>
      </c>
      <c r="AI117" s="12">
        <f t="shared" ref="AI117" si="913">AH117/H117</f>
        <v>73.814903133016841</v>
      </c>
      <c r="AJ117" s="13">
        <f t="shared" ref="AJ117" si="914">LOG(AI117,2)</f>
        <v>6.2058402188352524</v>
      </c>
      <c r="AK117" s="12">
        <v>26.06</v>
      </c>
      <c r="AL117" s="12">
        <f t="shared" ref="AL117" si="915">AVERAGE(AK117:AK119)</f>
        <v>26.234999999999999</v>
      </c>
      <c r="AM117" s="12">
        <f t="shared" ref="AM117" si="916">_xlfn.STDEV.S(AK117:AK119)</f>
        <v>0.24748737341529264</v>
      </c>
      <c r="AN117" s="12">
        <f t="shared" ref="AN117" si="917">100*AM117/AL117</f>
        <v>0.94334809763786032</v>
      </c>
      <c r="AO117" s="12">
        <f t="shared" ref="AO117" si="918">AL117-AL120</f>
        <v>-0.14499999999999957</v>
      </c>
      <c r="AP117" s="12">
        <f>POWER($AM$186,AO117)</f>
        <v>0.9009226383685045</v>
      </c>
      <c r="AQ117" s="12">
        <f t="shared" ref="AQ117" si="919">AP117/H117</f>
        <v>0.75594447146861199</v>
      </c>
      <c r="AR117" s="13">
        <f t="shared" ref="AR117" si="920">LOG(AQ117,2)</f>
        <v>-0.40364783091600087</v>
      </c>
      <c r="AS117" s="12">
        <v>22.420999999999999</v>
      </c>
      <c r="AT117" s="12">
        <f t="shared" ref="AT117" si="921">AVERAGE(AS117:AS119)</f>
        <v>22.4955</v>
      </c>
      <c r="AU117" s="12">
        <f t="shared" ref="AU117" si="922">_xlfn.STDEV.S(AS117:AS119)</f>
        <v>0.10535891039679623</v>
      </c>
      <c r="AV117" s="12">
        <f t="shared" ref="AV117" si="923">100*AU117/AT117</f>
        <v>0.46835549508477797</v>
      </c>
      <c r="AW117" s="12">
        <f t="shared" ref="AW117" si="924">AT117-AT120</f>
        <v>-1.0960000000000001</v>
      </c>
      <c r="AX117" s="12">
        <f>POWER($AU$186,AW117)</f>
        <v>0.44651932092975777</v>
      </c>
      <c r="AY117" s="12">
        <f t="shared" ref="AY117" si="925">AX117/H117</f>
        <v>0.37466459125950358</v>
      </c>
      <c r="AZ117" s="13">
        <f t="shared" ref="AZ117" si="926">LOG(AY117,2)</f>
        <v>-1.4163284567670724</v>
      </c>
      <c r="BA117" s="12">
        <v>32.295999999999999</v>
      </c>
      <c r="BB117" s="12">
        <f t="shared" ref="BB117" si="927">AVERAGE(BA117:BA119)</f>
        <v>32.378</v>
      </c>
      <c r="BC117" s="12">
        <f t="shared" ref="BC117" si="928">_xlfn.STDEV.S(BA117:BA119)</f>
        <v>0.11596551211459484</v>
      </c>
      <c r="BD117" s="12">
        <f t="shared" ref="BD117" si="929">100*BC117/BB117</f>
        <v>0.35816144330902105</v>
      </c>
      <c r="BE117" s="12">
        <f t="shared" ref="BE117" si="930">BB117-BB120</f>
        <v>-0.82750000000000057</v>
      </c>
      <c r="BF117" s="12">
        <f>POWER($BC$186,BE117)</f>
        <v>0.56525642697638634</v>
      </c>
      <c r="BG117" s="12">
        <f t="shared" ref="BG117" si="931">BF117/H117</f>
        <v>0.47429429868552253</v>
      </c>
      <c r="BH117" s="13">
        <f t="shared" ref="BH117" si="932">LOG(BG117,2)</f>
        <v>-1.0761455684635117</v>
      </c>
    </row>
    <row r="118" spans="1:60">
      <c r="A118" s="6"/>
      <c r="C118" s="12">
        <v>19.53</v>
      </c>
      <c r="D118" s="12"/>
      <c r="E118" s="12"/>
      <c r="F118" s="12"/>
      <c r="G118" s="12"/>
      <c r="H118" s="12"/>
      <c r="I118" s="12"/>
      <c r="J118" s="12"/>
      <c r="K118" s="12"/>
      <c r="L118" s="12"/>
      <c r="M118" s="12">
        <v>28.58</v>
      </c>
      <c r="N118" s="12"/>
      <c r="O118" s="12"/>
      <c r="P118" s="12"/>
      <c r="Q118" s="12"/>
      <c r="R118" s="12"/>
      <c r="S118" s="12"/>
      <c r="T118" s="13"/>
      <c r="U118" s="12">
        <v>19.850000000000001</v>
      </c>
      <c r="V118" s="12"/>
      <c r="W118" s="12"/>
      <c r="X118" s="12"/>
      <c r="Y118" s="12"/>
      <c r="Z118" s="12"/>
      <c r="AA118" s="12"/>
      <c r="AB118" s="13"/>
      <c r="AC118" s="12">
        <v>32.677</v>
      </c>
      <c r="AD118" s="12"/>
      <c r="AE118" s="12"/>
      <c r="AF118" s="12"/>
      <c r="AG118" s="12"/>
      <c r="AH118" s="12"/>
      <c r="AI118" s="12"/>
      <c r="AJ118" s="13"/>
      <c r="AK118" s="12">
        <v>26.41</v>
      </c>
      <c r="AL118" s="12"/>
      <c r="AM118" s="12"/>
      <c r="AN118" s="12"/>
      <c r="AO118" s="12"/>
      <c r="AP118" s="12"/>
      <c r="AQ118" s="12"/>
      <c r="AR118" s="13"/>
      <c r="AS118" s="12">
        <v>22.57</v>
      </c>
      <c r="AT118" s="12"/>
      <c r="AU118" s="12"/>
      <c r="AV118" s="12"/>
      <c r="AW118" s="12"/>
      <c r="AX118" s="12"/>
      <c r="AY118" s="12"/>
      <c r="AZ118" s="13"/>
      <c r="BA118" s="12">
        <v>32.46</v>
      </c>
      <c r="BB118" s="12"/>
      <c r="BC118" s="12"/>
      <c r="BD118" s="12"/>
      <c r="BE118" s="12"/>
      <c r="BF118" s="12"/>
      <c r="BG118" s="12"/>
      <c r="BH118" s="13"/>
    </row>
    <row r="119" spans="1:60">
      <c r="A119" s="6"/>
      <c r="C119" s="12"/>
      <c r="D119" s="12"/>
      <c r="E119" s="12"/>
      <c r="F119" s="12"/>
      <c r="G119" s="12"/>
      <c r="H119" s="12"/>
      <c r="I119" s="12"/>
      <c r="J119" s="12"/>
      <c r="K119" s="12"/>
      <c r="L119" s="12"/>
      <c r="M119" s="12"/>
      <c r="N119" s="12"/>
      <c r="O119" s="12"/>
      <c r="P119" s="12"/>
      <c r="Q119" s="12"/>
      <c r="R119" s="12"/>
      <c r="S119" s="12"/>
      <c r="T119" s="13"/>
      <c r="U119" s="12"/>
      <c r="V119" s="12"/>
      <c r="W119" s="12"/>
      <c r="X119" s="12"/>
      <c r="Y119" s="12"/>
      <c r="Z119" s="12"/>
      <c r="AA119" s="12"/>
      <c r="AB119" s="13"/>
      <c r="AC119" s="12"/>
      <c r="AD119" s="12"/>
      <c r="AE119" s="12"/>
      <c r="AF119" s="12"/>
      <c r="AG119" s="12"/>
      <c r="AH119" s="12"/>
      <c r="AI119" s="12"/>
      <c r="AJ119" s="13"/>
      <c r="AK119" s="12"/>
      <c r="AL119" s="12"/>
      <c r="AM119" s="12"/>
      <c r="AN119" s="12"/>
      <c r="AO119" s="12"/>
      <c r="AP119" s="12"/>
      <c r="AQ119" s="12"/>
      <c r="AR119" s="13"/>
      <c r="AS119" s="12"/>
      <c r="AT119" s="12"/>
      <c r="AU119" s="12"/>
      <c r="AV119" s="12"/>
      <c r="AW119" s="12"/>
      <c r="AX119" s="12"/>
      <c r="AY119" s="12"/>
      <c r="AZ119" s="13"/>
      <c r="BA119" s="12"/>
      <c r="BB119" s="12"/>
      <c r="BC119" s="12"/>
      <c r="BD119" s="12"/>
      <c r="BE119" s="12"/>
      <c r="BF119" s="12"/>
      <c r="BG119" s="12"/>
      <c r="BH119" s="13"/>
    </row>
    <row r="120" spans="1:60">
      <c r="A120" s="6">
        <v>19</v>
      </c>
      <c r="B120" s="4" t="s">
        <v>23</v>
      </c>
      <c r="C120" s="12">
        <v>19.48</v>
      </c>
      <c r="D120" s="12">
        <f t="shared" ref="D120" si="933">AVERAGE(C120:C122)</f>
        <v>19.450499999999998</v>
      </c>
      <c r="E120" s="12">
        <f t="shared" ref="E120" si="934">_xlfn.STDEV.S(C120:C122)</f>
        <v>4.1719300090007044E-2</v>
      </c>
      <c r="F120" s="12">
        <f t="shared" ref="F120" si="935">100*E120/D120</f>
        <v>0.21448960227247141</v>
      </c>
      <c r="G120" s="12"/>
      <c r="H120" s="12"/>
      <c r="I120" s="12"/>
      <c r="J120" s="12"/>
      <c r="K120" s="12"/>
      <c r="L120" s="12"/>
      <c r="M120" s="12">
        <v>27.61</v>
      </c>
      <c r="N120" s="12">
        <f t="shared" ref="N120" si="936">AVERAGE(M120:M122)</f>
        <v>27.65</v>
      </c>
      <c r="O120" s="12">
        <f t="shared" ref="O120" si="937">_xlfn.STDEV.S(M120:M122)</f>
        <v>5.6568542494925107E-2</v>
      </c>
      <c r="P120" s="12">
        <f t="shared" ref="P120" si="938">100*O120/N120</f>
        <v>0.20458785712450311</v>
      </c>
      <c r="Q120" s="12"/>
      <c r="R120" s="12"/>
      <c r="S120" s="12"/>
      <c r="T120" s="13"/>
      <c r="U120" s="12">
        <v>21.22</v>
      </c>
      <c r="V120" s="12">
        <f t="shared" ref="V120" si="939">AVERAGE(U120:U122)</f>
        <v>21.215</v>
      </c>
      <c r="W120" s="12">
        <f t="shared" ref="W120" si="940">_xlfn.STDEV.S(U120:U122)</f>
        <v>7.0710678118640685E-3</v>
      </c>
      <c r="X120" s="12">
        <f t="shared" ref="X120" si="941">100*W120/V120</f>
        <v>3.3330510543785379E-2</v>
      </c>
      <c r="Y120" s="12"/>
      <c r="Z120" s="12"/>
      <c r="AA120" s="12"/>
      <c r="AB120" s="13"/>
      <c r="AC120" s="12">
        <v>26.75</v>
      </c>
      <c r="AD120" s="12">
        <f t="shared" ref="AD120" si="942">AVERAGE(AC120:AC122)</f>
        <v>26.913</v>
      </c>
      <c r="AE120" s="12">
        <f t="shared" ref="AE120" si="943">_xlfn.STDEV.S(AC120:AC122)</f>
        <v>0.23051681066681484</v>
      </c>
      <c r="AF120" s="12">
        <f t="shared" ref="AF120" si="944">100*AE120/AD120</f>
        <v>0.85652588216406511</v>
      </c>
      <c r="AG120" s="12"/>
      <c r="AH120" s="12"/>
      <c r="AI120" s="12"/>
      <c r="AJ120" s="13"/>
      <c r="AK120" s="12">
        <v>26.38</v>
      </c>
      <c r="AL120" s="12">
        <f>AVERAGE(AK120:AK122)</f>
        <v>26.38</v>
      </c>
      <c r="AM120" s="12" t="s">
        <v>32</v>
      </c>
      <c r="AN120" s="12" t="s">
        <v>32</v>
      </c>
      <c r="AO120" s="12"/>
      <c r="AP120" s="12"/>
      <c r="AQ120" s="12"/>
      <c r="AR120" s="13"/>
      <c r="AS120" s="12">
        <v>23.670999999999999</v>
      </c>
      <c r="AT120" s="12">
        <f t="shared" ref="AT120" si="945">AVERAGE(AS120:AS122)</f>
        <v>23.5915</v>
      </c>
      <c r="AU120" s="12">
        <f t="shared" ref="AU120" si="946">_xlfn.STDEV.S(AS120:AS122)</f>
        <v>0.1124299782086603</v>
      </c>
      <c r="AV120" s="12">
        <f t="shared" ref="AV120" si="947">100*AU120/AT120</f>
        <v>0.47656985867223495</v>
      </c>
      <c r="AW120" s="12"/>
      <c r="AX120" s="12"/>
      <c r="AY120" s="12"/>
      <c r="AZ120" s="13"/>
      <c r="BA120" s="12">
        <v>33.11</v>
      </c>
      <c r="BB120" s="12">
        <f>AVERAGE(BA120:BA122)</f>
        <v>33.205500000000001</v>
      </c>
      <c r="BC120" s="12">
        <f>_xlfn.STDEV.S(BA120:BA122)</f>
        <v>0.13505739520663235</v>
      </c>
      <c r="BD120" s="12">
        <f t="shared" ref="BD120" si="948">100*BC120/BB120</f>
        <v>0.40673200285083</v>
      </c>
      <c r="BE120" s="12"/>
      <c r="BF120" s="12"/>
      <c r="BG120" s="12"/>
      <c r="BH120" s="13"/>
    </row>
    <row r="121" spans="1:60">
      <c r="A121" s="6"/>
      <c r="C121" s="12">
        <v>19.420999999999999</v>
      </c>
      <c r="D121" s="12"/>
      <c r="E121" s="12"/>
      <c r="F121" s="12"/>
      <c r="G121" s="12"/>
      <c r="H121" s="12"/>
      <c r="I121" s="12"/>
      <c r="J121" s="12"/>
      <c r="K121" s="12"/>
      <c r="L121" s="12"/>
      <c r="M121" s="12">
        <v>27.69</v>
      </c>
      <c r="N121" s="12"/>
      <c r="O121" s="12"/>
      <c r="P121" s="12"/>
      <c r="Q121" s="12"/>
      <c r="R121" s="12"/>
      <c r="S121" s="12"/>
      <c r="T121" s="13"/>
      <c r="U121" s="12">
        <v>21.21</v>
      </c>
      <c r="V121" s="12"/>
      <c r="W121" s="12"/>
      <c r="X121" s="12"/>
      <c r="Y121" s="12"/>
      <c r="Z121" s="12"/>
      <c r="AA121" s="12"/>
      <c r="AB121" s="13"/>
      <c r="AC121" s="12">
        <v>27.076000000000001</v>
      </c>
      <c r="AD121" s="12"/>
      <c r="AE121" s="12"/>
      <c r="AF121" s="12"/>
      <c r="AG121" s="12"/>
      <c r="AH121" s="12"/>
      <c r="AI121" s="12"/>
      <c r="AJ121" s="13"/>
      <c r="AK121" s="12" t="s">
        <v>32</v>
      </c>
      <c r="AL121" s="12"/>
      <c r="AM121" s="12"/>
      <c r="AN121" s="12"/>
      <c r="AO121" s="12"/>
      <c r="AP121" s="12"/>
      <c r="AQ121" s="12"/>
      <c r="AR121" s="13"/>
      <c r="AS121" s="12">
        <v>23.512</v>
      </c>
      <c r="AT121" s="12"/>
      <c r="AU121" s="12"/>
      <c r="AV121" s="12"/>
      <c r="AW121" s="12"/>
      <c r="AX121" s="12"/>
      <c r="AY121" s="12"/>
      <c r="AZ121" s="13"/>
      <c r="BA121" s="12">
        <v>33.301000000000002</v>
      </c>
      <c r="BB121" s="12"/>
      <c r="BC121" s="12"/>
      <c r="BD121" s="12"/>
      <c r="BE121" s="12"/>
      <c r="BF121" s="12"/>
      <c r="BG121" s="12"/>
      <c r="BH121" s="13"/>
    </row>
    <row r="122" spans="1:60">
      <c r="A122" s="6"/>
      <c r="C122" s="12"/>
      <c r="D122" s="12"/>
      <c r="E122" s="12"/>
      <c r="F122" s="12"/>
      <c r="G122" s="12"/>
      <c r="H122" s="12"/>
      <c r="I122" s="12"/>
      <c r="J122" s="12"/>
      <c r="K122" s="12"/>
      <c r="L122" s="12"/>
      <c r="M122" s="12"/>
      <c r="N122" s="12"/>
      <c r="O122" s="12"/>
      <c r="P122" s="12"/>
      <c r="Q122" s="12"/>
      <c r="R122" s="12"/>
      <c r="S122" s="12"/>
      <c r="T122" s="13"/>
      <c r="U122" s="12"/>
      <c r="V122" s="12"/>
      <c r="W122" s="12"/>
      <c r="X122" s="12"/>
      <c r="Y122" s="12"/>
      <c r="Z122" s="12"/>
      <c r="AA122" s="12"/>
      <c r="AB122" s="13"/>
      <c r="AC122" s="12"/>
      <c r="AD122" s="12"/>
      <c r="AE122" s="12"/>
      <c r="AF122" s="12"/>
      <c r="AG122" s="12"/>
      <c r="AH122" s="12"/>
      <c r="AI122" s="12"/>
      <c r="AJ122" s="13"/>
      <c r="AK122" s="12"/>
      <c r="AL122" s="12"/>
      <c r="AM122" s="12"/>
      <c r="AN122" s="12"/>
      <c r="AO122" s="12"/>
      <c r="AP122" s="12"/>
      <c r="AQ122" s="12"/>
      <c r="AR122" s="12"/>
      <c r="AS122" s="12"/>
      <c r="AT122" s="12"/>
      <c r="AU122" s="12"/>
      <c r="AV122" s="12"/>
      <c r="AW122" s="12"/>
      <c r="AX122" s="12"/>
      <c r="AY122" s="12"/>
      <c r="AZ122" s="12"/>
      <c r="BA122" s="12"/>
      <c r="BB122" s="12"/>
      <c r="BC122" s="12"/>
      <c r="BD122" s="12"/>
      <c r="BE122" s="12"/>
      <c r="BF122" s="12"/>
      <c r="BG122" s="12"/>
      <c r="BH122" s="13"/>
    </row>
    <row r="123" spans="1:60">
      <c r="A123" s="6">
        <v>20</v>
      </c>
      <c r="B123" s="4" t="s">
        <v>21</v>
      </c>
      <c r="C123" s="12">
        <v>19.329999999999998</v>
      </c>
      <c r="D123" s="12">
        <f t="shared" ref="D123" si="949">AVERAGE(C123:C125)</f>
        <v>19.445</v>
      </c>
      <c r="E123" s="12">
        <f t="shared" ref="E123" si="950">_xlfn.STDEV.S(C123:C125)</f>
        <v>0.16263455967290624</v>
      </c>
      <c r="F123" s="12">
        <f t="shared" ref="F123" si="951">100*E123/D123</f>
        <v>0.83638241024893933</v>
      </c>
      <c r="G123" s="12">
        <f t="shared" ref="G123" si="952">D123-D126</f>
        <v>-2.2800000000000011</v>
      </c>
      <c r="H123" s="12">
        <f>POWER($E$186,G123)</f>
        <v>0.20766593866417166</v>
      </c>
      <c r="I123" s="12"/>
      <c r="J123" s="12"/>
      <c r="K123" s="12"/>
      <c r="L123" s="12"/>
      <c r="M123" s="12">
        <v>28.21</v>
      </c>
      <c r="N123" s="12">
        <f t="shared" ref="N123" si="953">AVERAGE(M123:M125)</f>
        <v>28.465</v>
      </c>
      <c r="O123" s="12">
        <f t="shared" ref="O123" si="954">_xlfn.STDEV.S(M123:M125)</f>
        <v>0.36062445840513779</v>
      </c>
      <c r="P123" s="12">
        <f t="shared" ref="P123" si="955">100*O123/N123</f>
        <v>1.2669048248907002</v>
      </c>
      <c r="Q123" s="12">
        <f t="shared" ref="Q123" si="956">N123-N126</f>
        <v>0.96499999999999986</v>
      </c>
      <c r="R123" s="12">
        <f>POWER($O$186,Q123)</f>
        <v>1.9607591142254048</v>
      </c>
      <c r="S123" s="12">
        <f t="shared" ref="S123" si="957">R123/H123</f>
        <v>9.4418907926747657</v>
      </c>
      <c r="T123" s="13">
        <f t="shared" ref="T123" si="958">LOG(S123,2)</f>
        <v>3.239075796458355</v>
      </c>
      <c r="U123" s="12">
        <v>20.22</v>
      </c>
      <c r="V123" s="12">
        <f t="shared" ref="V123" si="959">AVERAGE(U123:U125)</f>
        <v>20.25</v>
      </c>
      <c r="W123" s="12">
        <f t="shared" ref="W123" si="960">_xlfn.STDEV.S(U123:U125)</f>
        <v>4.2426406871194457E-2</v>
      </c>
      <c r="X123" s="12">
        <f t="shared" ref="X123" si="961">100*W123/V123</f>
        <v>0.20951312035157757</v>
      </c>
      <c r="Y123" s="12">
        <f t="shared" ref="Y123" si="962">V123-V126</f>
        <v>-3.597999999999999</v>
      </c>
      <c r="Z123" s="12">
        <f>POWER($W$186,Y123)</f>
        <v>8.5324835661795842E-2</v>
      </c>
      <c r="AA123" s="12">
        <f t="shared" ref="AA123" si="963">Z123/H123</f>
        <v>0.410875448379522</v>
      </c>
      <c r="AB123" s="13">
        <f t="shared" ref="AB123" si="964">LOG(AA123,2)</f>
        <v>-1.2832269691989113</v>
      </c>
      <c r="AC123" s="12">
        <v>29.42</v>
      </c>
      <c r="AD123" s="12">
        <f t="shared" ref="AD123" si="965">AVERAGE(AC123:AC125)</f>
        <v>29.238500000000002</v>
      </c>
      <c r="AE123" s="12">
        <f t="shared" ref="AE123" si="966">_xlfn.STDEV.S(AC123:AC125)</f>
        <v>0.25667976157071892</v>
      </c>
      <c r="AF123" s="12">
        <f t="shared" ref="AF123" si="967">100*AE123/AD123</f>
        <v>0.87788279689696425</v>
      </c>
      <c r="AG123" s="12">
        <f t="shared" ref="AG123" si="968">AD123-AD126</f>
        <v>-1.6664999999999992</v>
      </c>
      <c r="AH123" s="12">
        <f>POWER($AE$186,AG123)</f>
        <v>0.30628375249435674</v>
      </c>
      <c r="AI123" s="12">
        <f t="shared" ref="AI123" si="969">AH123/H123</f>
        <v>1.4748868036065632</v>
      </c>
      <c r="AJ123" s="13">
        <f t="shared" ref="AJ123" si="970">LOG(AI123,2)</f>
        <v>0.56060423302215856</v>
      </c>
      <c r="AK123" s="12">
        <v>26.75</v>
      </c>
      <c r="AL123" s="12">
        <f t="shared" ref="AL123" si="971">AVERAGE(AK123:AK125)</f>
        <v>26.72</v>
      </c>
      <c r="AM123" s="12">
        <f t="shared" ref="AM123" si="972">_xlfn.STDEV.S(AK123:AK125)</f>
        <v>4.2426406871191945E-2</v>
      </c>
      <c r="AN123" s="12">
        <f t="shared" ref="AN123" si="973">100*AM123/AL123</f>
        <v>0.15878146284128722</v>
      </c>
      <c r="AO123" s="12">
        <f t="shared" ref="AO123" si="974">AL123-AL126</f>
        <v>-0.97800000000000153</v>
      </c>
      <c r="AP123" s="12">
        <f>POWER($AM$186,AO123)</f>
        <v>0.49473769347100899</v>
      </c>
      <c r="AQ123" s="12">
        <f t="shared" ref="AQ123" si="975">AP123/H123</f>
        <v>2.3823728467626908</v>
      </c>
      <c r="AR123" s="13">
        <f t="shared" ref="AR123" si="976">LOG(AQ123,2)</f>
        <v>1.2523992159231592</v>
      </c>
      <c r="AS123" s="12">
        <v>22.477</v>
      </c>
      <c r="AT123" s="12">
        <f t="shared" ref="AT123" si="977">AVERAGE(AS123:AS125)</f>
        <v>22.54</v>
      </c>
      <c r="AU123" s="12">
        <f t="shared" ref="AU123" si="978">_xlfn.STDEV.S(AS123:AS125)</f>
        <v>8.9095454429505852E-2</v>
      </c>
      <c r="AV123" s="12">
        <f t="shared" ref="AV123" si="979">100*AU123/AT123</f>
        <v>0.39527708265086897</v>
      </c>
      <c r="AW123" s="12">
        <f t="shared" ref="AW123" si="980">AT123-AT126</f>
        <v>-5.0615000000000023</v>
      </c>
      <c r="AX123" s="12">
        <f>POWER($AU$186,AW123)</f>
        <v>2.4149455784849314E-2</v>
      </c>
      <c r="AY123" s="12">
        <f t="shared" ref="AY123" si="981">AX123/H123</f>
        <v>0.11628992188219545</v>
      </c>
      <c r="AZ123" s="13">
        <f t="shared" ref="AZ123" si="982">LOG(AY123,2)</f>
        <v>-3.1042020219850022</v>
      </c>
      <c r="BA123" s="12">
        <v>31.79</v>
      </c>
      <c r="BB123" s="12">
        <f t="shared" ref="BB123" si="983">AVERAGE(BA123:BA125)</f>
        <v>32.19</v>
      </c>
      <c r="BC123" s="12">
        <f t="shared" ref="BC123" si="984">_xlfn.STDEV.S(BA123:BA125)</f>
        <v>0.56568542494924101</v>
      </c>
      <c r="BD123" s="12">
        <f t="shared" ref="BD123" si="985">100*BC123/BB123</f>
        <v>1.7573327895285527</v>
      </c>
      <c r="BE123" s="12">
        <f t="shared" ref="BE123" si="986">BB123-BB126</f>
        <v>-3.3599999999999994</v>
      </c>
      <c r="BF123" s="12">
        <f>POWER($BC$186,BE123)</f>
        <v>9.8630668352047673E-2</v>
      </c>
      <c r="BG123" s="12">
        <f t="shared" ref="BG123" si="987">BF123/H123</f>
        <v>0.47494870360781172</v>
      </c>
      <c r="BH123" s="13">
        <f t="shared" ref="BH123" si="988">LOG(BG123,2)</f>
        <v>-1.0741563899635767</v>
      </c>
    </row>
    <row r="124" spans="1:60">
      <c r="A124" s="6"/>
      <c r="C124" s="12">
        <v>19.559999999999999</v>
      </c>
      <c r="D124" s="12"/>
      <c r="E124" s="12"/>
      <c r="F124" s="12"/>
      <c r="G124" s="12"/>
      <c r="H124" s="12"/>
      <c r="I124" s="12"/>
      <c r="J124" s="12"/>
      <c r="K124" s="12"/>
      <c r="L124" s="12"/>
      <c r="M124" s="12">
        <v>28.72</v>
      </c>
      <c r="N124" s="12"/>
      <c r="O124" s="12"/>
      <c r="P124" s="12"/>
      <c r="Q124" s="12"/>
      <c r="R124" s="12"/>
      <c r="S124" s="12"/>
      <c r="T124" s="13"/>
      <c r="U124" s="12">
        <v>20.28</v>
      </c>
      <c r="V124" s="12"/>
      <c r="W124" s="12"/>
      <c r="X124" s="12"/>
      <c r="Y124" s="12"/>
      <c r="Z124" s="12"/>
      <c r="AA124" s="12"/>
      <c r="AB124" s="13"/>
      <c r="AC124" s="12">
        <v>29.056999999999999</v>
      </c>
      <c r="AD124" s="12"/>
      <c r="AE124" s="12"/>
      <c r="AF124" s="12"/>
      <c r="AG124" s="12"/>
      <c r="AH124" s="12"/>
      <c r="AI124" s="12"/>
      <c r="AJ124" s="13"/>
      <c r="AK124" s="12">
        <v>26.69</v>
      </c>
      <c r="AL124" s="12"/>
      <c r="AM124" s="12"/>
      <c r="AN124" s="12"/>
      <c r="AO124" s="12"/>
      <c r="AP124" s="12"/>
      <c r="AQ124" s="12"/>
      <c r="AR124" s="13"/>
      <c r="AS124" s="12">
        <v>22.603000000000002</v>
      </c>
      <c r="AT124" s="12"/>
      <c r="AU124" s="12"/>
      <c r="AV124" s="12"/>
      <c r="AW124" s="12"/>
      <c r="AX124" s="12"/>
      <c r="AY124" s="12"/>
      <c r="AZ124" s="13"/>
      <c r="BA124" s="12">
        <v>32.590000000000003</v>
      </c>
      <c r="BB124" s="12"/>
      <c r="BC124" s="12"/>
      <c r="BD124" s="12"/>
      <c r="BE124" s="12"/>
      <c r="BF124" s="12"/>
      <c r="BG124" s="12"/>
      <c r="BH124" s="13"/>
    </row>
    <row r="125" spans="1:60">
      <c r="A125" s="6"/>
      <c r="C125" s="12"/>
      <c r="D125" s="12"/>
      <c r="E125" s="12"/>
      <c r="F125" s="12"/>
      <c r="G125" s="12"/>
      <c r="H125" s="12"/>
      <c r="I125" s="12"/>
      <c r="J125" s="12"/>
      <c r="K125" s="12"/>
      <c r="L125" s="12"/>
      <c r="M125" s="12"/>
      <c r="N125" s="12"/>
      <c r="O125" s="12"/>
      <c r="P125" s="12"/>
      <c r="Q125" s="12"/>
      <c r="R125" s="12"/>
      <c r="S125" s="12"/>
      <c r="T125" s="13"/>
      <c r="U125" s="12"/>
      <c r="V125" s="12"/>
      <c r="W125" s="12"/>
      <c r="X125" s="12"/>
      <c r="Y125" s="12"/>
      <c r="Z125" s="12"/>
      <c r="AA125" s="12"/>
      <c r="AB125" s="13"/>
      <c r="AC125" s="12"/>
      <c r="AD125" s="12"/>
      <c r="AE125" s="12"/>
      <c r="AF125" s="12"/>
      <c r="AG125" s="12"/>
      <c r="AH125" s="12"/>
      <c r="AI125" s="12"/>
      <c r="AJ125" s="13"/>
      <c r="AK125" s="12"/>
      <c r="AL125" s="12"/>
      <c r="AM125" s="12"/>
      <c r="AN125" s="12"/>
      <c r="AO125" s="12"/>
      <c r="AP125" s="12"/>
      <c r="AQ125" s="12"/>
      <c r="AR125" s="13"/>
      <c r="AS125" s="12"/>
      <c r="AT125" s="12"/>
      <c r="AU125" s="12"/>
      <c r="AV125" s="12"/>
      <c r="AW125" s="12"/>
      <c r="AX125" s="12"/>
      <c r="AY125" s="12"/>
      <c r="AZ125" s="13"/>
      <c r="BA125" s="12"/>
      <c r="BB125" s="12"/>
      <c r="BC125" s="12"/>
      <c r="BD125" s="12"/>
      <c r="BE125" s="12"/>
      <c r="BF125" s="12"/>
      <c r="BG125" s="12"/>
      <c r="BH125" s="13"/>
    </row>
    <row r="126" spans="1:60">
      <c r="A126" s="6">
        <v>20</v>
      </c>
      <c r="B126" s="4" t="s">
        <v>23</v>
      </c>
      <c r="C126" s="12">
        <v>21.88</v>
      </c>
      <c r="D126" s="12">
        <f>AVERAGE(C126:C128)</f>
        <v>21.725000000000001</v>
      </c>
      <c r="E126" s="12">
        <f>_xlfn.STDEV.S(C126:C128)</f>
        <v>0.21920310216782884</v>
      </c>
      <c r="F126" s="12">
        <f t="shared" ref="F126" si="989">100*E126/D126</f>
        <v>1.0089901135458175</v>
      </c>
      <c r="G126" s="12"/>
      <c r="H126" s="12"/>
      <c r="I126" s="12"/>
      <c r="J126" s="12"/>
      <c r="K126" s="12"/>
      <c r="L126" s="12"/>
      <c r="M126" s="12">
        <v>27.71</v>
      </c>
      <c r="N126" s="12">
        <f>AVERAGE(M126:M128)</f>
        <v>27.5</v>
      </c>
      <c r="O126" s="12">
        <f>_xlfn.STDEV.S(M126:M128)</f>
        <v>0.29698484809835118</v>
      </c>
      <c r="P126" s="12">
        <f t="shared" ref="P126" si="990">100*O126/N126</f>
        <v>1.0799449021758225</v>
      </c>
      <c r="Q126" s="12"/>
      <c r="R126" s="12"/>
      <c r="S126" s="12"/>
      <c r="T126" s="13"/>
      <c r="U126" s="12">
        <v>23.77</v>
      </c>
      <c r="V126" s="12">
        <f>AVERAGE(U126:U128)</f>
        <v>23.847999999999999</v>
      </c>
      <c r="W126" s="12">
        <f>_xlfn.STDEV.S(U126:U128)</f>
        <v>0.11030865786510058</v>
      </c>
      <c r="X126" s="12">
        <f t="shared" ref="X126" si="991">100*W126/V126</f>
        <v>0.46254888403681893</v>
      </c>
      <c r="Y126" s="12"/>
      <c r="Z126" s="12"/>
      <c r="AA126" s="12"/>
      <c r="AB126" s="13"/>
      <c r="AC126" s="12">
        <v>30.86</v>
      </c>
      <c r="AD126" s="12">
        <f>AVERAGE(AC126:AC128)</f>
        <v>30.905000000000001</v>
      </c>
      <c r="AE126" s="12">
        <f>_xlfn.STDEV.S(AC126:AC128)</f>
        <v>6.3639610306789177E-2</v>
      </c>
      <c r="AF126" s="12">
        <f t="shared" ref="AF126" si="992">100*AE126/AD126</f>
        <v>0.20592011100724536</v>
      </c>
      <c r="AG126" s="12"/>
      <c r="AH126" s="12"/>
      <c r="AI126" s="12"/>
      <c r="AJ126" s="13"/>
      <c r="AK126" s="12">
        <v>27.611000000000001</v>
      </c>
      <c r="AL126" s="12">
        <f>AVERAGE(AK126:AK128)</f>
        <v>27.698</v>
      </c>
      <c r="AM126" s="12">
        <f>_xlfn.STDEV.S(AK126:AK128)</f>
        <v>0.1230365799264589</v>
      </c>
      <c r="AN126" s="12">
        <f t="shared" ref="AN126" si="993">100*AM126/AL126</f>
        <v>0.44420745153606361</v>
      </c>
      <c r="AO126" s="12"/>
      <c r="AP126" s="12"/>
      <c r="AQ126" s="12"/>
      <c r="AR126" s="13"/>
      <c r="AS126" s="12">
        <v>27.573</v>
      </c>
      <c r="AT126" s="12">
        <f>AVERAGE(AS126:AS128)</f>
        <v>27.601500000000001</v>
      </c>
      <c r="AU126" s="12">
        <f>_xlfn.STDEV.S(AS126:AS128)</f>
        <v>4.0305086527632226E-2</v>
      </c>
      <c r="AV126" s="12">
        <f t="shared" ref="AV126" si="994">100*AU126/AT126</f>
        <v>0.14602498606101921</v>
      </c>
      <c r="AW126" s="12"/>
      <c r="AX126" s="12"/>
      <c r="AY126" s="12"/>
      <c r="AZ126" s="13"/>
      <c r="BA126" s="12">
        <v>35.479999999999997</v>
      </c>
      <c r="BB126" s="12">
        <f>AVERAGE(BA126:BA128)</f>
        <v>35.549999999999997</v>
      </c>
      <c r="BC126" s="12">
        <f>_xlfn.STDEV.S(BA126:BA128)</f>
        <v>9.8994949366117052E-2</v>
      </c>
      <c r="BD126" s="12">
        <f t="shared" ref="BD126" si="995">100*BC126/BB126</f>
        <v>0.27846680553056835</v>
      </c>
      <c r="BE126" s="12"/>
      <c r="BF126" s="12"/>
      <c r="BG126" s="12"/>
      <c r="BH126" s="13"/>
    </row>
    <row r="127" spans="1:60">
      <c r="A127" s="6"/>
      <c r="C127" s="12">
        <v>21.57</v>
      </c>
      <c r="D127" s="12"/>
      <c r="E127" s="12"/>
      <c r="F127" s="12"/>
      <c r="G127" s="12"/>
      <c r="H127" s="12"/>
      <c r="I127" s="12"/>
      <c r="J127" s="12"/>
      <c r="K127" s="12"/>
      <c r="L127" s="12"/>
      <c r="M127" s="12">
        <v>27.29</v>
      </c>
      <c r="N127" s="12"/>
      <c r="O127" s="12"/>
      <c r="P127" s="12"/>
      <c r="Q127" s="12"/>
      <c r="R127" s="12"/>
      <c r="S127" s="12"/>
      <c r="T127" s="13"/>
      <c r="U127" s="12">
        <v>23.925999999999998</v>
      </c>
      <c r="V127" s="12"/>
      <c r="W127" s="12"/>
      <c r="X127" s="12"/>
      <c r="Y127" s="12"/>
      <c r="Z127" s="12"/>
      <c r="AA127" s="12"/>
      <c r="AB127" s="13"/>
      <c r="AC127" s="12">
        <v>30.95</v>
      </c>
      <c r="AD127" s="12"/>
      <c r="AE127" s="12"/>
      <c r="AF127" s="12"/>
      <c r="AG127" s="12"/>
      <c r="AH127" s="12"/>
      <c r="AI127" s="12"/>
      <c r="AJ127" s="13"/>
      <c r="AK127" s="12">
        <v>27.785</v>
      </c>
      <c r="AL127" s="12"/>
      <c r="AM127" s="12"/>
      <c r="AN127" s="12"/>
      <c r="AO127" s="12"/>
      <c r="AP127" s="12"/>
      <c r="AQ127" s="12"/>
      <c r="AR127" s="13"/>
      <c r="AS127" s="12">
        <v>27.63</v>
      </c>
      <c r="AT127" s="12"/>
      <c r="AU127" s="12"/>
      <c r="AV127" s="12"/>
      <c r="AW127" s="12"/>
      <c r="AX127" s="12"/>
      <c r="AY127" s="12"/>
      <c r="AZ127" s="13"/>
      <c r="BA127" s="12">
        <v>35.619999999999997</v>
      </c>
      <c r="BB127" s="12"/>
      <c r="BC127" s="12"/>
      <c r="BD127" s="12"/>
      <c r="BE127" s="12"/>
      <c r="BF127" s="12"/>
      <c r="BG127" s="12"/>
      <c r="BH127" s="13"/>
    </row>
    <row r="128" spans="1:60">
      <c r="A128" s="6"/>
      <c r="C128" s="12"/>
      <c r="D128" s="12"/>
      <c r="E128" s="12"/>
      <c r="F128" s="12"/>
      <c r="G128" s="12"/>
      <c r="H128" s="12"/>
      <c r="I128" s="12"/>
      <c r="J128" s="12"/>
      <c r="K128" s="12"/>
      <c r="L128" s="12"/>
      <c r="M128" s="12"/>
      <c r="N128" s="12"/>
      <c r="O128" s="12"/>
      <c r="P128" s="12"/>
      <c r="Q128" s="12"/>
      <c r="R128" s="12"/>
      <c r="S128" s="12"/>
      <c r="T128" s="13"/>
      <c r="U128" s="12"/>
      <c r="V128" s="12"/>
      <c r="W128" s="12"/>
      <c r="X128" s="12"/>
      <c r="Y128" s="12"/>
      <c r="Z128" s="12"/>
      <c r="AA128" s="12"/>
      <c r="AB128" s="13"/>
      <c r="AC128" s="12"/>
      <c r="AD128" s="12"/>
      <c r="AE128" s="12"/>
      <c r="AF128" s="12"/>
      <c r="AG128" s="12"/>
      <c r="AH128" s="12"/>
      <c r="AI128" s="12"/>
      <c r="AJ128" s="13"/>
      <c r="AK128" s="12"/>
      <c r="AL128" s="12"/>
      <c r="AM128" s="12"/>
      <c r="AN128" s="12"/>
      <c r="AO128" s="12"/>
      <c r="AP128" s="12"/>
      <c r="AQ128" s="12"/>
      <c r="AR128" s="13"/>
      <c r="AS128" s="12"/>
      <c r="AT128" s="12"/>
      <c r="AU128" s="12"/>
      <c r="AV128" s="12"/>
      <c r="AW128" s="12"/>
      <c r="AX128" s="12"/>
      <c r="AY128" s="12"/>
      <c r="AZ128" s="13"/>
      <c r="BA128" s="12"/>
      <c r="BB128" s="12"/>
      <c r="BC128" s="12"/>
      <c r="BD128" s="12"/>
      <c r="BE128" s="12"/>
      <c r="BF128" s="12"/>
      <c r="BG128" s="12"/>
      <c r="BH128" s="13"/>
    </row>
    <row r="129" spans="1:60">
      <c r="A129" s="6">
        <v>21</v>
      </c>
      <c r="B129" s="4" t="s">
        <v>21</v>
      </c>
      <c r="C129" s="12">
        <v>19.23</v>
      </c>
      <c r="D129" s="12">
        <f>AVERAGE(C129:C131)</f>
        <v>19.399999999999999</v>
      </c>
      <c r="E129" s="12">
        <f>_xlfn.STDEV.S(C129:C131)</f>
        <v>0.24041630560342606</v>
      </c>
      <c r="F129" s="12">
        <f>100*E129/D129</f>
        <v>1.2392593072341549</v>
      </c>
      <c r="G129" s="12">
        <f>D129-D132</f>
        <v>-2.8000000000002245E-2</v>
      </c>
      <c r="H129" s="12">
        <f>POWER($E$186,G129)</f>
        <v>0.98088200344354315</v>
      </c>
      <c r="I129" s="12"/>
      <c r="J129" s="12"/>
      <c r="K129" s="12"/>
      <c r="L129" s="12"/>
      <c r="M129" s="12">
        <v>28.45</v>
      </c>
      <c r="N129" s="12">
        <f>AVERAGE(M129:M131)</f>
        <v>28.47</v>
      </c>
      <c r="O129" s="12">
        <f>_xlfn.STDEV.S(M129:M131)</f>
        <v>2.8284271247461298E-2</v>
      </c>
      <c r="P129" s="12">
        <f>100*O129/N129</f>
        <v>9.9347633464915E-2</v>
      </c>
      <c r="Q129" s="12">
        <f>N129-N132</f>
        <v>-0.15650000000000119</v>
      </c>
      <c r="R129" s="12">
        <f>POWER($O$186,Q129)</f>
        <v>0.89655256538392103</v>
      </c>
      <c r="S129" s="12">
        <f>R129/H129</f>
        <v>0.91402692906631977</v>
      </c>
      <c r="T129" s="13">
        <f>LOG(S129,2)</f>
        <v>-0.12969142428878333</v>
      </c>
      <c r="U129" s="12">
        <v>20.05</v>
      </c>
      <c r="V129" s="12">
        <f>AVERAGE(U129:U131)</f>
        <v>19.98</v>
      </c>
      <c r="W129" s="12">
        <f>_xlfn.STDEV.S(U129:U131)</f>
        <v>9.8994949366117052E-2</v>
      </c>
      <c r="X129" s="12">
        <f>100*W129/V129</f>
        <v>0.49547021704763283</v>
      </c>
      <c r="Y129" s="12">
        <f>V129-V132</f>
        <v>-1.2749999999999986</v>
      </c>
      <c r="Z129" s="12">
        <f>POWER($W$186,Y129)</f>
        <v>0.41803449618514588</v>
      </c>
      <c r="AA129" s="12">
        <f>Z129/H129</f>
        <v>0.42618224691407214</v>
      </c>
      <c r="AB129" s="13">
        <f>LOG(AA129,2)</f>
        <v>-1.230457597549184</v>
      </c>
      <c r="AC129" s="12">
        <v>30.86</v>
      </c>
      <c r="AD129" s="12">
        <f>AVERAGE(AC129:AC131)</f>
        <v>31.134999999999998</v>
      </c>
      <c r="AE129" s="12">
        <f>_xlfn.STDEV.S(AC129:AC131)</f>
        <v>0.38890872965260165</v>
      </c>
      <c r="AF129" s="12">
        <f>100*AE129/AD129</f>
        <v>1.2491046399633907</v>
      </c>
      <c r="AG129" s="12">
        <f t="shared" ref="AG129" si="996">AD129-AD132</f>
        <v>-0.60350000000000392</v>
      </c>
      <c r="AH129" s="12">
        <f>POWER($AE$186,AG129)</f>
        <v>0.65148868353669132</v>
      </c>
      <c r="AI129" s="12">
        <f t="shared" ref="AI129" si="997">AH129/H129</f>
        <v>0.66418660068136237</v>
      </c>
      <c r="AJ129" s="13">
        <f t="shared" ref="AJ129" si="998">LOG(AI129,2)</f>
        <v>-0.59033947672235354</v>
      </c>
      <c r="AK129" s="12">
        <v>27.739000000000001</v>
      </c>
      <c r="AL129" s="12">
        <f>AVERAGE(AK129:AK131)</f>
        <v>27.7545</v>
      </c>
      <c r="AM129" s="12">
        <f>_xlfn.STDEV.S(AK129:AK131)</f>
        <v>2.1920310216782129E-2</v>
      </c>
      <c r="AN129" s="12">
        <f>100*AM129/AL129</f>
        <v>7.8979301435018218E-2</v>
      </c>
      <c r="AO129" s="12">
        <f>AL129-AL132</f>
        <v>-1.7719999999999985</v>
      </c>
      <c r="AP129" s="12">
        <f>POWER($AM$186,AO129)</f>
        <v>0.2794151821461941</v>
      </c>
      <c r="AQ129" s="12">
        <f>AP129/H129</f>
        <v>0.28486115676020402</v>
      </c>
      <c r="AR129" s="13">
        <f>LOG(AQ129,2)</f>
        <v>-1.8116691835448175</v>
      </c>
      <c r="AS129" s="12">
        <v>20.69</v>
      </c>
      <c r="AT129" s="12">
        <f>AVERAGE(AS129:AS131)</f>
        <v>20.733000000000001</v>
      </c>
      <c r="AU129" s="12">
        <f>_xlfn.STDEV.S(AS129:AS131)</f>
        <v>6.0811183182042039E-2</v>
      </c>
      <c r="AV129" s="12">
        <f>100*AU129/AT129</f>
        <v>0.29330624213592843</v>
      </c>
      <c r="AW129" s="12">
        <f>AT129-AT132</f>
        <v>-2.6469999999999985</v>
      </c>
      <c r="AX129" s="12">
        <f>POWER($AU$186,AW129)</f>
        <v>0.14266357376977087</v>
      </c>
      <c r="AY129" s="12">
        <f>AX129/H129</f>
        <v>0.14544417500670578</v>
      </c>
      <c r="AZ129" s="13">
        <f>LOG(AY129,2)</f>
        <v>-2.7814625767730972</v>
      </c>
      <c r="BA129" s="12">
        <v>30.79</v>
      </c>
      <c r="BB129" s="12">
        <f>AVERAGE(BA129:BA131)</f>
        <v>31.17</v>
      </c>
      <c r="BC129" s="12">
        <f>_xlfn.STDEV.S(BA129:BA131)</f>
        <v>0.53740115370177721</v>
      </c>
      <c r="BD129" s="12">
        <f>100*BC129/BB129</f>
        <v>1.7240973811414089</v>
      </c>
      <c r="BE129" s="12">
        <f>BB129-BB132</f>
        <v>-1.7449999999999974</v>
      </c>
      <c r="BF129" s="12">
        <f>POWER($BC$186,BE129)</f>
        <v>0.30029279361128125</v>
      </c>
      <c r="BG129" s="12">
        <f>BF129/H129</f>
        <v>0.30614568577775447</v>
      </c>
      <c r="BH129" s="13">
        <f>LOG(BG129,2)</f>
        <v>-1.7077097421920919</v>
      </c>
    </row>
    <row r="130" spans="1:60">
      <c r="A130" s="6"/>
      <c r="C130" s="12">
        <v>19.57</v>
      </c>
      <c r="D130" s="12"/>
      <c r="E130" s="12"/>
      <c r="F130" s="12"/>
      <c r="G130" s="12"/>
      <c r="H130" s="12"/>
      <c r="I130" s="12"/>
      <c r="J130" s="12"/>
      <c r="K130" s="12"/>
      <c r="L130" s="12"/>
      <c r="M130" s="12">
        <v>28.49</v>
      </c>
      <c r="N130" s="12"/>
      <c r="O130" s="12"/>
      <c r="P130" s="12"/>
      <c r="Q130" s="12"/>
      <c r="R130" s="12"/>
      <c r="S130" s="12"/>
      <c r="T130" s="13"/>
      <c r="U130" s="12">
        <v>19.91</v>
      </c>
      <c r="V130" s="12"/>
      <c r="W130" s="12"/>
      <c r="X130" s="12"/>
      <c r="Y130" s="12"/>
      <c r="Z130" s="12"/>
      <c r="AA130" s="12"/>
      <c r="AB130" s="13"/>
      <c r="AC130" s="12">
        <v>31.41</v>
      </c>
      <c r="AD130" s="12"/>
      <c r="AE130" s="12"/>
      <c r="AF130" s="12"/>
      <c r="AG130" s="12"/>
      <c r="AH130" s="12"/>
      <c r="AI130" s="12"/>
      <c r="AJ130" s="13"/>
      <c r="AK130" s="12">
        <v>27.77</v>
      </c>
      <c r="AL130" s="12"/>
      <c r="AM130" s="12"/>
      <c r="AN130" s="12"/>
      <c r="AO130" s="12"/>
      <c r="AP130" s="12"/>
      <c r="AQ130" s="12"/>
      <c r="AR130" s="13"/>
      <c r="AS130" s="12">
        <v>20.776</v>
      </c>
      <c r="AT130" s="12"/>
      <c r="AU130" s="12"/>
      <c r="AV130" s="12"/>
      <c r="AW130" s="12"/>
      <c r="AX130" s="12"/>
      <c r="AY130" s="12"/>
      <c r="AZ130" s="13"/>
      <c r="BA130" s="12">
        <v>31.55</v>
      </c>
      <c r="BB130" s="12"/>
      <c r="BC130" s="12"/>
      <c r="BD130" s="12"/>
      <c r="BE130" s="12"/>
      <c r="BF130" s="12"/>
      <c r="BG130" s="12"/>
      <c r="BH130" s="13"/>
    </row>
    <row r="131" spans="1:60">
      <c r="A131" s="6"/>
      <c r="C131" s="12"/>
      <c r="D131" s="12"/>
      <c r="E131" s="12"/>
      <c r="F131" s="12"/>
      <c r="G131" s="12"/>
      <c r="H131" s="12"/>
      <c r="I131" s="12"/>
      <c r="J131" s="12"/>
      <c r="K131" s="12"/>
      <c r="L131" s="12"/>
      <c r="M131" s="12"/>
      <c r="N131" s="12"/>
      <c r="O131" s="12"/>
      <c r="P131" s="12"/>
      <c r="Q131" s="12"/>
      <c r="R131" s="12"/>
      <c r="S131" s="12"/>
      <c r="T131" s="13"/>
      <c r="U131" s="12"/>
      <c r="V131" s="12"/>
      <c r="W131" s="12"/>
      <c r="X131" s="12"/>
      <c r="Y131" s="12"/>
      <c r="Z131" s="12"/>
      <c r="AA131" s="12"/>
      <c r="AB131" s="13"/>
      <c r="AC131" s="12"/>
      <c r="AD131" s="12"/>
      <c r="AE131" s="12"/>
      <c r="AF131" s="12"/>
      <c r="AG131" s="12"/>
      <c r="AH131" s="12"/>
      <c r="AI131" s="12"/>
      <c r="AJ131" s="13"/>
      <c r="AK131" s="12"/>
      <c r="AL131" s="12"/>
      <c r="AM131" s="12"/>
      <c r="AN131" s="12"/>
      <c r="AO131" s="12"/>
      <c r="AP131" s="12"/>
      <c r="AQ131" s="12"/>
      <c r="AR131" s="13"/>
      <c r="AS131" s="12"/>
      <c r="AT131" s="12"/>
      <c r="AU131" s="12"/>
      <c r="AV131" s="12"/>
      <c r="AW131" s="12"/>
      <c r="AX131" s="12"/>
      <c r="AY131" s="12"/>
      <c r="AZ131" s="13"/>
      <c r="BA131" s="12"/>
      <c r="BB131" s="12"/>
      <c r="BC131" s="12"/>
      <c r="BD131" s="12"/>
      <c r="BE131" s="12"/>
      <c r="BF131" s="12"/>
      <c r="BG131" s="12"/>
      <c r="BH131" s="13"/>
    </row>
    <row r="132" spans="1:60">
      <c r="A132" s="6">
        <v>21</v>
      </c>
      <c r="B132" s="4" t="s">
        <v>23</v>
      </c>
      <c r="C132" s="12">
        <v>19.416</v>
      </c>
      <c r="D132" s="12">
        <f t="shared" ref="D132" si="999">AVERAGE(C132:C134)</f>
        <v>19.428000000000001</v>
      </c>
      <c r="E132" s="12">
        <f t="shared" ref="E132" si="1000">_xlfn.STDEV.S(C132:C134)</f>
        <v>1.6970562748477785E-2</v>
      </c>
      <c r="F132" s="12">
        <f t="shared" ref="F132" si="1001">100*E132/D132</f>
        <v>8.7351053883455751E-2</v>
      </c>
      <c r="G132" s="12"/>
      <c r="H132" s="12"/>
      <c r="I132" s="12"/>
      <c r="J132" s="12"/>
      <c r="K132" s="12"/>
      <c r="L132" s="12"/>
      <c r="M132" s="12">
        <v>28.49</v>
      </c>
      <c r="N132" s="12">
        <f t="shared" ref="N132" si="1002">AVERAGE(M132:M134)</f>
        <v>28.6265</v>
      </c>
      <c r="O132" s="12">
        <f t="shared" ref="O132" si="1003">_xlfn.STDEV.S(M132:M134)</f>
        <v>0.19304015126392976</v>
      </c>
      <c r="P132" s="12">
        <f t="shared" ref="P132" si="1004">100*O132/N132</f>
        <v>0.67434073765193003</v>
      </c>
      <c r="Q132" s="12"/>
      <c r="R132" s="12"/>
      <c r="S132" s="12"/>
      <c r="T132" s="13"/>
      <c r="U132" s="12">
        <v>21.22</v>
      </c>
      <c r="V132" s="12">
        <f t="shared" ref="V132" si="1005">AVERAGE(U132:U134)</f>
        <v>21.254999999999999</v>
      </c>
      <c r="W132" s="12">
        <f t="shared" ref="W132" si="1006">_xlfn.STDEV.S(U132:U134)</f>
        <v>4.9497474683058526E-2</v>
      </c>
      <c r="X132" s="12">
        <f t="shared" ref="X132" si="1007">100*W132/V132</f>
        <v>0.23287449862648094</v>
      </c>
      <c r="Y132" s="12"/>
      <c r="Z132" s="12"/>
      <c r="AA132" s="12"/>
      <c r="AB132" s="13"/>
      <c r="AC132" s="12">
        <v>31.834</v>
      </c>
      <c r="AD132" s="12">
        <f t="shared" ref="AD132" si="1008">AVERAGE(AC132:AC134)</f>
        <v>31.738500000000002</v>
      </c>
      <c r="AE132" s="12">
        <f t="shared" ref="AE132" si="1009">_xlfn.STDEV.S(AC132:AC134)</f>
        <v>0.13505739520662982</v>
      </c>
      <c r="AF132" s="12">
        <f t="shared" ref="AF132" si="1010">100*AE132/AD132</f>
        <v>0.42553175230911922</v>
      </c>
      <c r="AG132" s="12"/>
      <c r="AH132" s="12"/>
      <c r="AI132" s="12"/>
      <c r="AJ132" s="13"/>
      <c r="AK132" s="12">
        <v>29.44</v>
      </c>
      <c r="AL132" s="12">
        <f t="shared" ref="AL132" si="1011">AVERAGE(AK132:AK134)</f>
        <v>29.526499999999999</v>
      </c>
      <c r="AM132" s="12">
        <f t="shared" ref="AM132" si="1012">_xlfn.STDEV.S(AK132:AK134)</f>
        <v>0.1223294731452715</v>
      </c>
      <c r="AN132" s="12">
        <f t="shared" ref="AN132" si="1013">100*AM132/AL132</f>
        <v>0.41430400875576689</v>
      </c>
      <c r="AO132" s="12"/>
      <c r="AP132" s="12"/>
      <c r="AQ132" s="12"/>
      <c r="AR132" s="13"/>
      <c r="AS132" s="12">
        <v>23.43</v>
      </c>
      <c r="AT132" s="12">
        <f t="shared" ref="AT132" si="1014">AVERAGE(AS132:AS134)</f>
        <v>23.38</v>
      </c>
      <c r="AU132" s="12">
        <f t="shared" ref="AU132" si="1015">_xlfn.STDEV.S(AS132:AS134)</f>
        <v>7.0710678118655765E-2</v>
      </c>
      <c r="AV132" s="12">
        <f t="shared" ref="AV132" si="1016">100*AU132/AT132</f>
        <v>0.30244088160246269</v>
      </c>
      <c r="AW132" s="12"/>
      <c r="AX132" s="12"/>
      <c r="AY132" s="12"/>
      <c r="AZ132" s="13"/>
      <c r="BA132" s="12">
        <v>32.76</v>
      </c>
      <c r="BB132" s="12">
        <f t="shared" ref="BB132" si="1017">AVERAGE(BA132:BA134)</f>
        <v>32.914999999999999</v>
      </c>
      <c r="BC132" s="12">
        <f t="shared" ref="BC132" si="1018">_xlfn.STDEV.S(BA132:BA134)</f>
        <v>0.21920310216783134</v>
      </c>
      <c r="BD132" s="12">
        <f t="shared" ref="BD132" si="1019">100*BC132/BB132</f>
        <v>0.66596719479821165</v>
      </c>
      <c r="BE132" s="12"/>
      <c r="BF132" s="12"/>
      <c r="BG132" s="12"/>
      <c r="BH132" s="13"/>
    </row>
    <row r="133" spans="1:60">
      <c r="A133" s="6"/>
      <c r="C133" s="12">
        <v>19.440000000000001</v>
      </c>
      <c r="D133" s="12"/>
      <c r="E133" s="12"/>
      <c r="F133" s="12"/>
      <c r="G133" s="12"/>
      <c r="H133" s="12"/>
      <c r="I133" s="12"/>
      <c r="J133" s="12"/>
      <c r="K133" s="12"/>
      <c r="L133" s="12"/>
      <c r="M133" s="12">
        <v>28.763000000000002</v>
      </c>
      <c r="N133" s="12"/>
      <c r="O133" s="12"/>
      <c r="P133" s="12"/>
      <c r="Q133" s="12"/>
      <c r="R133" s="12"/>
      <c r="S133" s="12"/>
      <c r="T133" s="13"/>
      <c r="U133" s="12">
        <v>21.29</v>
      </c>
      <c r="V133" s="12"/>
      <c r="W133" s="12"/>
      <c r="X133" s="12"/>
      <c r="Y133" s="12"/>
      <c r="Z133" s="12"/>
      <c r="AA133" s="12"/>
      <c r="AB133" s="13"/>
      <c r="AC133" s="12">
        <v>31.643000000000001</v>
      </c>
      <c r="AD133" s="12"/>
      <c r="AE133" s="12"/>
      <c r="AF133" s="12"/>
      <c r="AG133" s="12"/>
      <c r="AH133" s="12"/>
      <c r="AI133" s="12"/>
      <c r="AJ133" s="13"/>
      <c r="AK133" s="12">
        <v>29.613</v>
      </c>
      <c r="AL133" s="12"/>
      <c r="AM133" s="12"/>
      <c r="AN133" s="12"/>
      <c r="AO133" s="12"/>
      <c r="AP133" s="12"/>
      <c r="AQ133" s="12"/>
      <c r="AR133" s="13"/>
      <c r="AS133" s="12">
        <v>23.33</v>
      </c>
      <c r="AT133" s="12"/>
      <c r="AU133" s="12"/>
      <c r="AV133" s="12"/>
      <c r="AW133" s="12"/>
      <c r="AX133" s="12"/>
      <c r="AY133" s="12"/>
      <c r="AZ133" s="13"/>
      <c r="BA133" s="12">
        <v>33.07</v>
      </c>
      <c r="BB133" s="12"/>
      <c r="BC133" s="12"/>
      <c r="BD133" s="12"/>
      <c r="BE133" s="12"/>
      <c r="BF133" s="12"/>
      <c r="BG133" s="12"/>
      <c r="BH133" s="13"/>
    </row>
    <row r="134" spans="1:60">
      <c r="A134" s="6"/>
      <c r="C134" s="12"/>
      <c r="D134" s="12"/>
      <c r="E134" s="12"/>
      <c r="F134" s="12"/>
      <c r="G134" s="12"/>
      <c r="H134" s="12"/>
      <c r="I134" s="12"/>
      <c r="J134" s="12"/>
      <c r="K134" s="12"/>
      <c r="L134" s="12"/>
      <c r="M134" s="12"/>
      <c r="N134" s="12"/>
      <c r="O134" s="12"/>
      <c r="P134" s="12"/>
      <c r="Q134" s="12"/>
      <c r="R134" s="12"/>
      <c r="S134" s="12"/>
      <c r="T134" s="13"/>
      <c r="U134" s="12"/>
      <c r="V134" s="12"/>
      <c r="W134" s="12"/>
      <c r="X134" s="12"/>
      <c r="Y134" s="12"/>
      <c r="Z134" s="12"/>
      <c r="AA134" s="12"/>
      <c r="AB134" s="13"/>
      <c r="AC134" s="12"/>
      <c r="AD134" s="12"/>
      <c r="AE134" s="12"/>
      <c r="AF134" s="12"/>
      <c r="AG134" s="12"/>
      <c r="AH134" s="12"/>
      <c r="AI134" s="12"/>
      <c r="AJ134" s="13"/>
      <c r="AK134" s="12"/>
      <c r="AL134" s="12"/>
      <c r="AM134" s="12"/>
      <c r="AN134" s="12"/>
      <c r="AO134" s="12"/>
      <c r="AP134" s="12"/>
      <c r="AQ134" s="12"/>
      <c r="AR134" s="13"/>
      <c r="AS134" s="12"/>
      <c r="AT134" s="12"/>
      <c r="AU134" s="12"/>
      <c r="AV134" s="12"/>
      <c r="AW134" s="12"/>
      <c r="AX134" s="12"/>
      <c r="AY134" s="12"/>
      <c r="AZ134" s="13"/>
      <c r="BA134" s="12"/>
      <c r="BB134" s="12"/>
      <c r="BC134" s="12"/>
      <c r="BD134" s="12"/>
      <c r="BE134" s="12"/>
      <c r="BF134" s="12"/>
      <c r="BG134" s="12"/>
      <c r="BH134" s="13"/>
    </row>
    <row r="135" spans="1:60">
      <c r="A135" s="6">
        <v>22</v>
      </c>
      <c r="B135" s="4" t="s">
        <v>21</v>
      </c>
      <c r="C135" s="12">
        <v>19.27</v>
      </c>
      <c r="D135" s="12">
        <f t="shared" ref="D135" si="1020">AVERAGE(C135:C137)</f>
        <v>19.246499999999997</v>
      </c>
      <c r="E135" s="12">
        <f t="shared" ref="E135" si="1021">_xlfn.STDEV.S(C135:C137)</f>
        <v>3.3234018715768157E-2</v>
      </c>
      <c r="F135" s="12">
        <f t="shared" ref="F135" si="1022">100*E135/D135</f>
        <v>0.17267564864140578</v>
      </c>
      <c r="G135" s="12">
        <f t="shared" ref="G135" si="1023">D135-D138</f>
        <v>-1.8745000000000047</v>
      </c>
      <c r="H135" s="12">
        <f>POWER($E$186,G135)</f>
        <v>0.27464547943708773</v>
      </c>
      <c r="I135" s="12"/>
      <c r="J135" s="12"/>
      <c r="K135" s="12"/>
      <c r="L135" s="12"/>
      <c r="M135" s="12">
        <v>29.66</v>
      </c>
      <c r="N135" s="12">
        <f t="shared" ref="N135" si="1024">AVERAGE(M135:M137)</f>
        <v>29.55</v>
      </c>
      <c r="O135" s="12">
        <f t="shared" ref="O135" si="1025">_xlfn.STDEV.S(M135:M137)</f>
        <v>0.15556349186103965</v>
      </c>
      <c r="P135" s="12">
        <f t="shared" ref="P135" si="1026">100*O135/N135</f>
        <v>0.52644159682246916</v>
      </c>
      <c r="Q135" s="12">
        <f t="shared" ref="Q135" si="1027">N135-N138</f>
        <v>-0.11349999999999838</v>
      </c>
      <c r="R135" s="12">
        <f>POWER($O$186,Q135)</f>
        <v>0.92385977996773017</v>
      </c>
      <c r="S135" s="12">
        <f t="shared" ref="S135" si="1028">R135/H135</f>
        <v>3.3638266388409868</v>
      </c>
      <c r="T135" s="13">
        <f t="shared" ref="T135" si="1029">LOG(S135,2)</f>
        <v>1.7501033554952106</v>
      </c>
      <c r="U135" s="12">
        <v>20.239999999999998</v>
      </c>
      <c r="V135" s="12">
        <f t="shared" ref="V135" si="1030">AVERAGE(U135:U137)</f>
        <v>20.256</v>
      </c>
      <c r="W135" s="12">
        <f t="shared" ref="W135" si="1031">_xlfn.STDEV.S(U135:U137)</f>
        <v>2.2627416997969541E-2</v>
      </c>
      <c r="X135" s="12">
        <f t="shared" ref="X135" si="1032">100*W135/V135</f>
        <v>0.11170723241493652</v>
      </c>
      <c r="Y135" s="12">
        <f t="shared" ref="Y135" si="1033">V135-V138</f>
        <v>-3.2489999999999988</v>
      </c>
      <c r="Z135" s="12">
        <f>POWER($W$186,Y135)</f>
        <v>0.10833264786329305</v>
      </c>
      <c r="AA135" s="12">
        <f t="shared" ref="AA135" si="1034">Z135/H135</f>
        <v>0.3944454068034588</v>
      </c>
      <c r="AB135" s="13">
        <f t="shared" ref="AB135" si="1035">LOG(AA135,2)</f>
        <v>-1.3421024569658504</v>
      </c>
      <c r="AC135" s="12">
        <v>31.731000000000002</v>
      </c>
      <c r="AD135" s="12">
        <f t="shared" ref="AD135" si="1036">AVERAGE(AC135:AC137)</f>
        <v>32.274000000000001</v>
      </c>
      <c r="AE135" s="12">
        <f t="shared" ref="AE135" si="1037">_xlfn.STDEV.S(AC135:AC137)</f>
        <v>0.76791796436858961</v>
      </c>
      <c r="AF135" s="12">
        <f t="shared" ref="AF135" si="1038">100*AE135/AD135</f>
        <v>2.3793702806239994</v>
      </c>
      <c r="AG135" s="12">
        <f t="shared" ref="AG135" si="1039">AD135-AD138</f>
        <v>-3.2565000000000026</v>
      </c>
      <c r="AH135" s="12">
        <f>POWER($AE$186,AG135)</f>
        <v>9.9046056254361026E-2</v>
      </c>
      <c r="AI135" s="12">
        <f>AH135/H135</f>
        <v>0.36063239219289328</v>
      </c>
      <c r="AJ135" s="13">
        <f t="shared" ref="AJ135" si="1040">LOG(AI135,2)</f>
        <v>-1.4713991086627571</v>
      </c>
      <c r="AK135" s="12">
        <v>28.22</v>
      </c>
      <c r="AL135" s="12">
        <f t="shared" ref="AL135" si="1041">AVERAGE(AK135:AK137)</f>
        <v>28.049999999999997</v>
      </c>
      <c r="AM135" s="12">
        <f t="shared" ref="AM135" si="1042">_xlfn.STDEV.S(AK135:AK137)</f>
        <v>0.24041630560342606</v>
      </c>
      <c r="AN135" s="12">
        <f t="shared" ref="AN135" si="1043">100*AM135/AL135</f>
        <v>0.85709912871096638</v>
      </c>
      <c r="AO135" s="12">
        <f t="shared" ref="AO135" si="1044">AL135-AL138</f>
        <v>-6.3299999999999983</v>
      </c>
      <c r="AP135" s="12">
        <f>POWER($AM$186,AO135)</f>
        <v>1.0516591384263059E-2</v>
      </c>
      <c r="AQ135" s="12">
        <f t="shared" ref="AQ135" si="1045">AP135/H135</f>
        <v>3.8291514594807181E-2</v>
      </c>
      <c r="AR135" s="13">
        <f t="shared" ref="AR135" si="1046">LOG(AQ135,2)</f>
        <v>-4.7068314636372737</v>
      </c>
      <c r="AS135" s="12">
        <v>26.85</v>
      </c>
      <c r="AT135" s="12">
        <f t="shared" ref="AT135" si="1047">AVERAGE(AS135:AS137)</f>
        <v>26.67</v>
      </c>
      <c r="AU135" s="12">
        <f t="shared" ref="AU135" si="1048">_xlfn.STDEV.S(AS135:AS137)</f>
        <v>0.2545584412271592</v>
      </c>
      <c r="AV135" s="12">
        <f t="shared" ref="AV135" si="1049">100*AU135/AT135</f>
        <v>0.95447484524619119</v>
      </c>
      <c r="AW135" s="12">
        <f t="shared" ref="AW135" si="1050">AT135-AT138</f>
        <v>-1.5949999999999989</v>
      </c>
      <c r="AX135" s="12">
        <f>POWER($AU$186,AW135)</f>
        <v>0.30932522354969949</v>
      </c>
      <c r="AY135" s="12">
        <f t="shared" ref="AY135" si="1051">AX135/H135</f>
        <v>1.1262709445780474</v>
      </c>
      <c r="AZ135" s="13">
        <f t="shared" ref="AZ135" si="1052">LOG(AY135,2)</f>
        <v>0.17155393521343812</v>
      </c>
      <c r="BA135" s="12">
        <v>31.891999999999999</v>
      </c>
      <c r="BB135" s="12">
        <f t="shared" ref="BB135" si="1053">AVERAGE(BA135:BA137)</f>
        <v>31.791</v>
      </c>
      <c r="BC135" s="12">
        <f t="shared" ref="BC135" si="1054">_xlfn.STDEV.S(BA135:BA137)</f>
        <v>0.14283556979968132</v>
      </c>
      <c r="BD135" s="12">
        <f t="shared" ref="BD135" si="1055">100*BC135/BB135</f>
        <v>0.44929561762662806</v>
      </c>
      <c r="BE135" s="12">
        <f t="shared" ref="BE135" si="1056">BB135-BB138</f>
        <v>-3.6879999999999988</v>
      </c>
      <c r="BF135" s="12">
        <f>POWER($BC$186,BE135)</f>
        <v>7.8669861074057532E-2</v>
      </c>
      <c r="BG135" s="12">
        <f t="shared" ref="BG135" si="1057">BF135/H135</f>
        <v>0.2864414926300588</v>
      </c>
      <c r="BH135" s="13">
        <f t="shared" ref="BH135" si="1058">LOG(BG135,2)</f>
        <v>-1.8036876048138364</v>
      </c>
    </row>
    <row r="136" spans="1:60">
      <c r="A136" s="6"/>
      <c r="C136" s="12">
        <v>19.222999999999999</v>
      </c>
      <c r="D136" s="12"/>
      <c r="E136" s="12"/>
      <c r="F136" s="12"/>
      <c r="G136" s="12"/>
      <c r="H136" s="12"/>
      <c r="I136" s="12"/>
      <c r="J136" s="12"/>
      <c r="K136" s="12"/>
      <c r="L136" s="12"/>
      <c r="M136" s="12">
        <v>29.44</v>
      </c>
      <c r="N136" s="12"/>
      <c r="O136" s="12"/>
      <c r="P136" s="12"/>
      <c r="Q136" s="12"/>
      <c r="R136" s="12"/>
      <c r="S136" s="12"/>
      <c r="T136" s="13"/>
      <c r="U136" s="12">
        <v>20.271999999999998</v>
      </c>
      <c r="V136" s="12"/>
      <c r="W136" s="12"/>
      <c r="X136" s="12"/>
      <c r="Y136" s="12"/>
      <c r="Z136" s="12"/>
      <c r="AA136" s="12"/>
      <c r="AB136" s="13"/>
      <c r="AC136" s="12">
        <v>32.817</v>
      </c>
      <c r="AD136" s="12"/>
      <c r="AE136" s="12"/>
      <c r="AF136" s="12"/>
      <c r="AG136" s="12"/>
      <c r="AH136" s="12"/>
      <c r="AI136" s="12"/>
      <c r="AJ136" s="13"/>
      <c r="AK136" s="12">
        <v>27.88</v>
      </c>
      <c r="AL136" s="12"/>
      <c r="AM136" s="12"/>
      <c r="AN136" s="12"/>
      <c r="AO136" s="12"/>
      <c r="AP136" s="12"/>
      <c r="AQ136" s="12"/>
      <c r="AR136" s="13"/>
      <c r="AS136" s="12">
        <v>26.49</v>
      </c>
      <c r="AT136" s="12"/>
      <c r="AU136" s="12"/>
      <c r="AV136" s="12"/>
      <c r="AW136" s="12"/>
      <c r="AX136" s="12"/>
      <c r="AY136" s="12"/>
      <c r="AZ136" s="13"/>
      <c r="BA136" s="12">
        <v>31.69</v>
      </c>
      <c r="BB136" s="12"/>
      <c r="BC136" s="12"/>
      <c r="BD136" s="12"/>
      <c r="BE136" s="12"/>
      <c r="BF136" s="12"/>
      <c r="BG136" s="12"/>
      <c r="BH136" s="13"/>
    </row>
    <row r="137" spans="1:60">
      <c r="A137" s="6"/>
      <c r="C137" s="12"/>
      <c r="D137" s="12"/>
      <c r="E137" s="12"/>
      <c r="F137" s="12"/>
      <c r="G137" s="12"/>
      <c r="H137" s="12"/>
      <c r="I137" s="12"/>
      <c r="J137" s="12"/>
      <c r="K137" s="12"/>
      <c r="L137" s="12"/>
      <c r="M137" s="12"/>
      <c r="N137" s="12"/>
      <c r="O137" s="12"/>
      <c r="P137" s="12"/>
      <c r="Q137" s="12"/>
      <c r="R137" s="12"/>
      <c r="S137" s="12"/>
      <c r="T137" s="13"/>
      <c r="U137" s="12"/>
      <c r="V137" s="12"/>
      <c r="W137" s="12"/>
      <c r="X137" s="12"/>
      <c r="Y137" s="12"/>
      <c r="Z137" s="12"/>
      <c r="AA137" s="12"/>
      <c r="AB137" s="13"/>
      <c r="AC137" s="12"/>
      <c r="AD137" s="12"/>
      <c r="AE137" s="12"/>
      <c r="AF137" s="12"/>
      <c r="AG137" s="12"/>
      <c r="AH137" s="12"/>
      <c r="AI137" s="12"/>
      <c r="AJ137" s="13"/>
      <c r="AK137" s="12"/>
      <c r="AL137" s="12"/>
      <c r="AM137" s="12"/>
      <c r="AN137" s="12"/>
      <c r="AO137" s="12"/>
      <c r="AP137" s="12"/>
      <c r="AQ137" s="12"/>
      <c r="AR137" s="13"/>
      <c r="AS137" s="12"/>
      <c r="AT137" s="12"/>
      <c r="AU137" s="12"/>
      <c r="AV137" s="12"/>
      <c r="AW137" s="12"/>
      <c r="AX137" s="12"/>
      <c r="AY137" s="12"/>
      <c r="AZ137" s="13"/>
      <c r="BA137" s="12"/>
      <c r="BB137" s="12"/>
      <c r="BC137" s="12"/>
      <c r="BD137" s="12"/>
      <c r="BE137" s="12"/>
      <c r="BF137" s="12"/>
      <c r="BG137" s="12"/>
      <c r="BH137" s="13"/>
    </row>
    <row r="138" spans="1:60">
      <c r="A138" s="6">
        <v>22</v>
      </c>
      <c r="B138" s="4" t="s">
        <v>23</v>
      </c>
      <c r="C138" s="12">
        <v>21.09</v>
      </c>
      <c r="D138" s="12">
        <f t="shared" ref="D138" si="1059">AVERAGE(C138:C140)</f>
        <v>21.121000000000002</v>
      </c>
      <c r="E138" s="12">
        <f t="shared" ref="E138" si="1060">_xlfn.STDEV.S(C138:C140)</f>
        <v>4.384062043356677E-2</v>
      </c>
      <c r="F138" s="12">
        <f t="shared" ref="F138" si="1061">100*E138/D138</f>
        <v>0.2075688671633292</v>
      </c>
      <c r="G138" s="12"/>
      <c r="H138" s="12"/>
      <c r="I138" s="12"/>
      <c r="J138" s="12"/>
      <c r="K138" s="12"/>
      <c r="L138" s="12"/>
      <c r="M138" s="12">
        <v>29.58</v>
      </c>
      <c r="N138" s="12">
        <f t="shared" ref="N138" si="1062">AVERAGE(M138:M140)</f>
        <v>29.663499999999999</v>
      </c>
      <c r="O138" s="12">
        <f t="shared" ref="O138" si="1063">_xlfn.STDEV.S(M138:M140)</f>
        <v>0.11808683245815456</v>
      </c>
      <c r="P138" s="12">
        <f t="shared" ref="P138" si="1064">100*O138/N138</f>
        <v>0.39808799520675092</v>
      </c>
      <c r="Q138" s="12"/>
      <c r="R138" s="12"/>
      <c r="S138" s="12"/>
      <c r="T138" s="13"/>
      <c r="U138" s="12">
        <v>23.45</v>
      </c>
      <c r="V138" s="12">
        <f>AVERAGE(U138:U140)</f>
        <v>23.504999999999999</v>
      </c>
      <c r="W138" s="12">
        <f t="shared" ref="W138" si="1065">_xlfn.STDEV.S(U138:U140)</f>
        <v>7.7781745930519827E-2</v>
      </c>
      <c r="X138" s="12">
        <f t="shared" ref="X138" si="1066">100*W138/V138</f>
        <v>0.33091574529044809</v>
      </c>
      <c r="Y138" s="12"/>
      <c r="Z138" s="12"/>
      <c r="AA138" s="12"/>
      <c r="AB138" s="13"/>
      <c r="AC138" s="12">
        <v>36.116999999999997</v>
      </c>
      <c r="AD138" s="12">
        <f>AVERAGE(AC138:AC140)</f>
        <v>35.530500000000004</v>
      </c>
      <c r="AE138" s="12">
        <f t="shared" ref="AE138" si="1067">_xlfn.STDEV.S(AC138:AC140)</f>
        <v>0.82943625433181645</v>
      </c>
      <c r="AF138" s="12">
        <f t="shared" ref="AF138" si="1068">100*AE138/AD138</f>
        <v>2.3344345121284991</v>
      </c>
      <c r="AG138" s="12"/>
      <c r="AH138" s="12"/>
      <c r="AI138" s="12"/>
      <c r="AJ138" s="13"/>
      <c r="AK138" s="12">
        <v>35.44</v>
      </c>
      <c r="AL138" s="12">
        <f t="shared" ref="AL138" si="1069">AVERAGE(AK138:AK140)</f>
        <v>34.379999999999995</v>
      </c>
      <c r="AM138" s="12">
        <f t="shared" ref="AM138" si="1070">_xlfn.STDEV.S(AK138:AK140)</f>
        <v>1.499066376115479</v>
      </c>
      <c r="AN138" s="12">
        <f t="shared" ref="AN138" si="1071">100*AM138/AL138</f>
        <v>4.3602861434423481</v>
      </c>
      <c r="AO138" s="12"/>
      <c r="AP138" s="12"/>
      <c r="AQ138" s="12"/>
      <c r="AR138" s="13"/>
      <c r="AS138" s="12">
        <v>28.28</v>
      </c>
      <c r="AT138" s="12">
        <f t="shared" ref="AT138" si="1072">AVERAGE(AS138:AS140)</f>
        <v>28.265000000000001</v>
      </c>
      <c r="AU138" s="12">
        <f t="shared" ref="AU138" si="1073">_xlfn.STDEV.S(AS138:AS140)</f>
        <v>2.1213203435597228E-2</v>
      </c>
      <c r="AV138" s="12">
        <f t="shared" ref="AV138" si="1074">100*AU138/AT138</f>
        <v>7.5051135452316384E-2</v>
      </c>
      <c r="AW138" s="12"/>
      <c r="AX138" s="12"/>
      <c r="AY138" s="12"/>
      <c r="AZ138" s="13"/>
      <c r="BA138" s="12">
        <v>35.393999999999998</v>
      </c>
      <c r="BB138" s="12">
        <f t="shared" ref="BB138" si="1075">AVERAGE(BA138:BA140)</f>
        <v>35.478999999999999</v>
      </c>
      <c r="BC138" s="12">
        <f t="shared" ref="BC138" si="1076">_xlfn.STDEV.S(BA138:BA140)</f>
        <v>0.12020815280171429</v>
      </c>
      <c r="BD138" s="12">
        <f t="shared" ref="BD138" si="1077">100*BC138/BB138</f>
        <v>0.33881494067396012</v>
      </c>
      <c r="BE138" s="12"/>
      <c r="BF138" s="12"/>
      <c r="BG138" s="12"/>
      <c r="BH138" s="13"/>
    </row>
    <row r="139" spans="1:60">
      <c r="A139" s="6"/>
      <c r="C139" s="12">
        <v>21.152000000000001</v>
      </c>
      <c r="D139" s="12"/>
      <c r="E139" s="12"/>
      <c r="F139" s="12"/>
      <c r="G139" s="12"/>
      <c r="H139" s="12"/>
      <c r="I139" s="12"/>
      <c r="J139" s="12"/>
      <c r="K139" s="12"/>
      <c r="L139" s="12"/>
      <c r="M139" s="12">
        <v>29.747</v>
      </c>
      <c r="N139" s="12"/>
      <c r="O139" s="12"/>
      <c r="P139" s="12"/>
      <c r="Q139" s="12"/>
      <c r="R139" s="12"/>
      <c r="S139" s="12"/>
      <c r="T139" s="13"/>
      <c r="U139" s="12">
        <v>23.56</v>
      </c>
      <c r="V139" s="12"/>
      <c r="W139" s="12"/>
      <c r="X139" s="12"/>
      <c r="Y139" s="12"/>
      <c r="Z139" s="12"/>
      <c r="AA139" s="12"/>
      <c r="AB139" s="13"/>
      <c r="AC139" s="12">
        <v>34.944000000000003</v>
      </c>
      <c r="AD139" s="12"/>
      <c r="AE139" s="12"/>
      <c r="AF139" s="12"/>
      <c r="AG139" s="12"/>
      <c r="AH139" s="12"/>
      <c r="AI139" s="12"/>
      <c r="AJ139" s="13"/>
      <c r="AK139" s="12">
        <v>33.32</v>
      </c>
      <c r="AL139" s="12"/>
      <c r="AM139" s="12"/>
      <c r="AN139" s="12"/>
      <c r="AO139" s="12"/>
      <c r="AP139" s="12"/>
      <c r="AQ139" s="12"/>
      <c r="AR139" s="13"/>
      <c r="AS139" s="12">
        <v>28.25</v>
      </c>
      <c r="AT139" s="12"/>
      <c r="AU139" s="12"/>
      <c r="AV139" s="12"/>
      <c r="AW139" s="12"/>
      <c r="AX139" s="12"/>
      <c r="AY139" s="12"/>
      <c r="AZ139" s="13"/>
      <c r="BA139" s="12">
        <v>35.564</v>
      </c>
      <c r="BB139" s="12"/>
      <c r="BC139" s="12"/>
      <c r="BD139" s="12"/>
      <c r="BE139" s="12"/>
      <c r="BF139" s="12"/>
      <c r="BG139" s="12"/>
      <c r="BH139" s="13"/>
    </row>
    <row r="140" spans="1:60">
      <c r="A140" s="6"/>
      <c r="C140" s="12"/>
      <c r="D140" s="12"/>
      <c r="E140" s="12"/>
      <c r="F140" s="12"/>
      <c r="G140" s="12"/>
      <c r="H140" s="12"/>
      <c r="I140" s="12"/>
      <c r="J140" s="12"/>
      <c r="K140" s="12"/>
      <c r="L140" s="12"/>
      <c r="M140" s="12"/>
      <c r="N140" s="12"/>
      <c r="O140" s="12"/>
      <c r="P140" s="12"/>
      <c r="Q140" s="12"/>
      <c r="R140" s="12"/>
      <c r="S140" s="12"/>
      <c r="T140" s="13"/>
      <c r="U140" s="12"/>
      <c r="V140" s="12"/>
      <c r="W140" s="12"/>
      <c r="X140" s="12"/>
      <c r="Y140" s="12"/>
      <c r="Z140" s="12"/>
      <c r="AA140" s="12"/>
      <c r="AB140" s="13"/>
      <c r="AC140" s="12"/>
      <c r="AD140" s="12"/>
      <c r="AE140" s="12"/>
      <c r="AF140" s="12"/>
      <c r="AG140" s="12"/>
      <c r="AH140" s="12"/>
      <c r="AI140" s="12"/>
      <c r="AJ140" s="13"/>
      <c r="AK140" s="12"/>
      <c r="AL140" s="12"/>
      <c r="AM140" s="12"/>
      <c r="AN140" s="12"/>
      <c r="AO140" s="12"/>
      <c r="AP140" s="12"/>
      <c r="AQ140" s="12"/>
      <c r="AR140" s="13"/>
      <c r="AS140" s="12"/>
      <c r="AT140" s="12"/>
      <c r="AU140" s="12"/>
      <c r="AV140" s="12"/>
      <c r="AW140" s="12"/>
      <c r="AX140" s="12"/>
      <c r="AY140" s="12"/>
      <c r="AZ140" s="13"/>
      <c r="BA140" s="12"/>
      <c r="BB140" s="12"/>
      <c r="BC140" s="12"/>
      <c r="BD140" s="12"/>
      <c r="BE140" s="12"/>
      <c r="BF140" s="12"/>
      <c r="BG140" s="12"/>
      <c r="BH140" s="13"/>
    </row>
    <row r="141" spans="1:60">
      <c r="A141" s="6">
        <v>23</v>
      </c>
      <c r="B141" s="4" t="s">
        <v>21</v>
      </c>
      <c r="C141" s="12">
        <v>19.09</v>
      </c>
      <c r="D141" s="12">
        <f t="shared" ref="D141" si="1078">AVERAGE(C141:C143)</f>
        <v>19.128999999999998</v>
      </c>
      <c r="E141" s="12">
        <f t="shared" ref="E141" si="1079">_xlfn.STDEV.S(C141:C143)</f>
        <v>5.5154328932550289E-2</v>
      </c>
      <c r="F141" s="12">
        <f t="shared" ref="F141" si="1080">100*E141/D141</f>
        <v>0.2883283440459527</v>
      </c>
      <c r="G141" s="12">
        <f t="shared" ref="G141" si="1081">D141-D144</f>
        <v>-2.4710000000000036</v>
      </c>
      <c r="H141" s="12">
        <f>POWER($E$186,G141)</f>
        <v>0.18204537118013417</v>
      </c>
      <c r="I141" s="12"/>
      <c r="J141" s="12"/>
      <c r="K141" s="12"/>
      <c r="L141" s="12"/>
      <c r="M141" s="12">
        <v>28.86</v>
      </c>
      <c r="N141" s="12">
        <f t="shared" ref="N141" si="1082">AVERAGE(M141:M143)</f>
        <v>28.84</v>
      </c>
      <c r="O141" s="12">
        <f t="shared" ref="O141" si="1083">_xlfn.STDEV.S(M141:M143)</f>
        <v>2.8284271247461298E-2</v>
      </c>
      <c r="P141" s="12">
        <f t="shared" ref="P141" si="1084">100*O141/N141</f>
        <v>9.8073062577882453E-2</v>
      </c>
      <c r="Q141" s="12">
        <f t="shared" ref="Q141" si="1085">N141-N144</f>
        <v>-0.28500000000000014</v>
      </c>
      <c r="R141" s="12">
        <f>POWER($O$186,Q141)</f>
        <v>0.81966494845564908</v>
      </c>
      <c r="S141" s="12">
        <f t="shared" ref="S141" si="1086">R141/H141</f>
        <v>4.5025311170619622</v>
      </c>
      <c r="T141" s="13">
        <f t="shared" ref="T141" si="1087">LOG(S141,2)</f>
        <v>2.1707362466536733</v>
      </c>
      <c r="U141" s="12">
        <v>20.62</v>
      </c>
      <c r="V141" s="12">
        <f t="shared" ref="V141" si="1088">AVERAGE(U141:U143)</f>
        <v>20.6</v>
      </c>
      <c r="W141" s="12">
        <f t="shared" ref="W141" si="1089">_xlfn.STDEV.S(U141:U143)</f>
        <v>2.828427124746381E-2</v>
      </c>
      <c r="X141" s="12">
        <f t="shared" ref="X141" si="1090">100*W141/V141</f>
        <v>0.13730228760904761</v>
      </c>
      <c r="Y141" s="12">
        <f t="shared" ref="Y141" si="1091">V141-V144</f>
        <v>-3.0634999999999977</v>
      </c>
      <c r="Z141" s="12">
        <f>POWER($W$186,Y141)</f>
        <v>0.12298985260737354</v>
      </c>
      <c r="AA141" s="12">
        <f t="shared" ref="AA141" si="1092">Z141/H141</f>
        <v>0.67559999911052337</v>
      </c>
      <c r="AB141" s="13">
        <f t="shared" ref="AB141" si="1093">LOG(AA141,2)</f>
        <v>-0.56575876864747676</v>
      </c>
      <c r="AC141" s="12">
        <v>29.388999999999999</v>
      </c>
      <c r="AD141" s="12">
        <f t="shared" ref="AD141" si="1094">AVERAGE(AC141:AC143)</f>
        <v>29.243000000000002</v>
      </c>
      <c r="AE141" s="12">
        <f t="shared" ref="AE141" si="1095">_xlfn.STDEV.S(AC141:AC143)</f>
        <v>0.20647518010647051</v>
      </c>
      <c r="AF141" s="12">
        <f t="shared" ref="AF141" si="1096">100*AE141/AD141</f>
        <v>0.70606702495116946</v>
      </c>
      <c r="AG141" s="12">
        <f t="shared" ref="AG141" si="1097">AD141-AD144</f>
        <v>-1.6559999999999988</v>
      </c>
      <c r="AH141" s="12">
        <f>POWER($AE$186,AG141)</f>
        <v>0.30857568527160545</v>
      </c>
      <c r="AI141" s="12">
        <f t="shared" ref="AI141" si="1098">AH141/H141</f>
        <v>1.695048235894278</v>
      </c>
      <c r="AJ141" s="13">
        <f t="shared" ref="AJ141" si="1099">LOG(AI141,2)</f>
        <v>0.76132632863908434</v>
      </c>
      <c r="AK141" s="12">
        <v>26.64</v>
      </c>
      <c r="AL141" s="12">
        <f t="shared" ref="AL141" si="1100">AVERAGE(AK141:AK143)</f>
        <v>26.490000000000002</v>
      </c>
      <c r="AM141" s="12">
        <f t="shared" ref="AM141" si="1101">_xlfn.STDEV.S(AK141:AK143)</f>
        <v>0.21213203435596475</v>
      </c>
      <c r="AN141" s="12">
        <f t="shared" ref="AN141" si="1102">100*AM141/AL141</f>
        <v>0.80080043169484616</v>
      </c>
      <c r="AO141" s="12">
        <f t="shared" ref="AO141" si="1103">AL141-AL144</f>
        <v>-6.1154999999999973</v>
      </c>
      <c r="AP141" s="12">
        <f>POWER($AM$186,AO141)</f>
        <v>1.2271742956977496E-2</v>
      </c>
      <c r="AQ141" s="12">
        <f t="shared" ref="AQ141" si="1104">AP141/H141</f>
        <v>6.7410354228861921E-2</v>
      </c>
      <c r="AR141" s="13">
        <f t="shared" ref="AR141" si="1105">LOG(AQ141,2)</f>
        <v>-3.8908859834219718</v>
      </c>
      <c r="AS141" s="12">
        <v>22.74</v>
      </c>
      <c r="AT141" s="12">
        <f t="shared" ref="AT141" si="1106">AVERAGE(AS141:AS143)</f>
        <v>22.671500000000002</v>
      </c>
      <c r="AU141" s="12">
        <f t="shared" ref="AU141" si="1107">_xlfn.STDEV.S(AS141:AS143)</f>
        <v>9.6873629022554822E-2</v>
      </c>
      <c r="AV141" s="12">
        <f t="shared" ref="AV141" si="1108">100*AU141/AT141</f>
        <v>0.42729254360123864</v>
      </c>
      <c r="AW141" s="12">
        <f t="shared" ref="AW141" si="1109">AT141-AT144</f>
        <v>-5.0064999999999955</v>
      </c>
      <c r="AX141" s="12">
        <f>POWER($AU$186,AW141)</f>
        <v>2.5146597659750365E-2</v>
      </c>
      <c r="AY141" s="12">
        <f t="shared" ref="AY141" si="1110">AX141/H141</f>
        <v>0.13813368336000023</v>
      </c>
      <c r="AZ141" s="13">
        <f t="shared" ref="AZ141" si="1111">LOG(AY141,2)</f>
        <v>-2.8558629368328692</v>
      </c>
      <c r="BA141" s="12">
        <v>31.69</v>
      </c>
      <c r="BB141" s="12">
        <f t="shared" ref="BB141" si="1112">AVERAGE(BA141:BA143)</f>
        <v>32.133499999999998</v>
      </c>
      <c r="BC141" s="12">
        <f t="shared" ref="BC141" si="1113">_xlfn.STDEV.S(BA141:BA143)</f>
        <v>0.62720371491246552</v>
      </c>
      <c r="BD141" s="12">
        <f t="shared" ref="BD141" si="1114">100*BC141/BB141</f>
        <v>1.9518686570478334</v>
      </c>
      <c r="BE141" s="12">
        <f t="shared" ref="BE141" si="1115">BB141-BB144</f>
        <v>-3.3924999999999983</v>
      </c>
      <c r="BF141" s="12">
        <f>POWER($BC$186,BE141)</f>
        <v>9.6445381899264146E-2</v>
      </c>
      <c r="BG141" s="12">
        <f t="shared" ref="BG141" si="1116">BF141/H141</f>
        <v>0.52978760884741916</v>
      </c>
      <c r="BH141" s="13">
        <f t="shared" ref="BH141" si="1117">LOG(BG141,2)</f>
        <v>-0.91651399384391818</v>
      </c>
    </row>
    <row r="142" spans="1:60">
      <c r="A142" s="6"/>
      <c r="C142" s="12">
        <v>19.167999999999999</v>
      </c>
      <c r="D142" s="12"/>
      <c r="E142" s="12"/>
      <c r="F142" s="12"/>
      <c r="G142" s="12"/>
      <c r="H142" s="12"/>
      <c r="I142" s="12"/>
      <c r="J142" s="12"/>
      <c r="K142" s="12"/>
      <c r="L142" s="12"/>
      <c r="M142" s="12">
        <v>28.82</v>
      </c>
      <c r="N142" s="12"/>
      <c r="O142" s="12"/>
      <c r="P142" s="12"/>
      <c r="Q142" s="12"/>
      <c r="R142" s="12"/>
      <c r="S142" s="12"/>
      <c r="T142" s="13"/>
      <c r="U142" s="12">
        <v>20.58</v>
      </c>
      <c r="V142" s="12"/>
      <c r="W142" s="12"/>
      <c r="X142" s="12"/>
      <c r="Y142" s="12"/>
      <c r="Z142" s="12"/>
      <c r="AA142" s="12"/>
      <c r="AB142" s="13"/>
      <c r="AC142" s="12">
        <v>29.097000000000001</v>
      </c>
      <c r="AD142" s="12"/>
      <c r="AE142" s="12"/>
      <c r="AF142" s="12"/>
      <c r="AG142" s="12"/>
      <c r="AH142" s="12"/>
      <c r="AI142" s="12"/>
      <c r="AJ142" s="13"/>
      <c r="AK142" s="12">
        <v>26.34</v>
      </c>
      <c r="AL142" s="12"/>
      <c r="AM142" s="12"/>
      <c r="AN142" s="12"/>
      <c r="AO142" s="12"/>
      <c r="AP142" s="12"/>
      <c r="AQ142" s="12"/>
      <c r="AR142" s="13"/>
      <c r="AS142" s="12">
        <v>22.603000000000002</v>
      </c>
      <c r="AT142" s="12"/>
      <c r="AU142" s="12"/>
      <c r="AV142" s="12"/>
      <c r="AW142" s="12"/>
      <c r="AX142" s="12"/>
      <c r="AY142" s="12"/>
      <c r="AZ142" s="13"/>
      <c r="BA142" s="12">
        <v>32.576999999999998</v>
      </c>
      <c r="BB142" s="12"/>
      <c r="BC142" s="12"/>
      <c r="BD142" s="12"/>
      <c r="BE142" s="12"/>
      <c r="BF142" s="12"/>
      <c r="BG142" s="12"/>
      <c r="BH142" s="13"/>
    </row>
    <row r="143" spans="1:60">
      <c r="A143" s="6"/>
      <c r="C143" s="12"/>
      <c r="D143" s="12"/>
      <c r="E143" s="12"/>
      <c r="F143" s="12"/>
      <c r="G143" s="12"/>
      <c r="H143" s="12"/>
      <c r="I143" s="12"/>
      <c r="J143" s="12"/>
      <c r="K143" s="12"/>
      <c r="L143" s="12"/>
      <c r="M143" s="12"/>
      <c r="N143" s="12"/>
      <c r="O143" s="12"/>
      <c r="P143" s="12"/>
      <c r="Q143" s="12"/>
      <c r="R143" s="12"/>
      <c r="S143" s="12"/>
      <c r="T143" s="13"/>
      <c r="U143" s="12"/>
      <c r="V143" s="12"/>
      <c r="W143" s="12"/>
      <c r="X143" s="12"/>
      <c r="Y143" s="12"/>
      <c r="Z143" s="12"/>
      <c r="AA143" s="12"/>
      <c r="AB143" s="13"/>
      <c r="AC143" s="12"/>
      <c r="AD143" s="12"/>
      <c r="AE143" s="12"/>
      <c r="AF143" s="12"/>
      <c r="AG143" s="12"/>
      <c r="AH143" s="12"/>
      <c r="AI143" s="12"/>
      <c r="AJ143" s="13"/>
      <c r="AK143" s="12"/>
      <c r="AL143" s="12"/>
      <c r="AM143" s="12"/>
      <c r="AN143" s="12"/>
      <c r="AO143" s="12"/>
      <c r="AP143" s="12"/>
      <c r="AQ143" s="12"/>
      <c r="AR143" s="13"/>
      <c r="AS143" s="12"/>
      <c r="AT143" s="12"/>
      <c r="AU143" s="12"/>
      <c r="AV143" s="12"/>
      <c r="AW143" s="12"/>
      <c r="AX143" s="12"/>
      <c r="AY143" s="12"/>
      <c r="AZ143" s="13"/>
      <c r="BA143" s="12"/>
      <c r="BB143" s="12"/>
      <c r="BC143" s="12"/>
      <c r="BD143" s="12"/>
      <c r="BE143" s="12"/>
      <c r="BF143" s="12"/>
      <c r="BG143" s="12"/>
      <c r="BH143" s="13"/>
    </row>
    <row r="144" spans="1:60">
      <c r="A144" s="6">
        <v>23</v>
      </c>
      <c r="B144" s="4" t="s">
        <v>23</v>
      </c>
      <c r="C144" s="12">
        <v>21.49</v>
      </c>
      <c r="D144" s="12">
        <f t="shared" ref="D144" si="1118">AVERAGE(C144:C146)</f>
        <v>21.6</v>
      </c>
      <c r="E144" s="12">
        <f t="shared" ref="E144" si="1119">_xlfn.STDEV.S(C144:C146)</f>
        <v>0.15556349186104218</v>
      </c>
      <c r="F144" s="12">
        <f t="shared" ref="F144" si="1120">100*E144/D144</f>
        <v>0.72020135120852857</v>
      </c>
      <c r="G144" s="12"/>
      <c r="H144" s="12"/>
      <c r="I144" s="12"/>
      <c r="J144" s="12"/>
      <c r="K144" s="12"/>
      <c r="L144" s="12"/>
      <c r="M144" s="12">
        <v>29.17</v>
      </c>
      <c r="N144" s="12">
        <f>AVERAGE(M144:M146)</f>
        <v>29.125</v>
      </c>
      <c r="O144" s="12">
        <f>_xlfn.STDEV.S(M144:M146)</f>
        <v>6.3639610306791689E-2</v>
      </c>
      <c r="P144" s="12">
        <f t="shared" ref="P144" si="1121">100*O144/N144</f>
        <v>0.2185050997658084</v>
      </c>
      <c r="Q144" s="12"/>
      <c r="R144" s="12"/>
      <c r="S144" s="12"/>
      <c r="T144" s="13"/>
      <c r="U144" s="12">
        <v>23.611000000000001</v>
      </c>
      <c r="V144" s="12">
        <f t="shared" ref="V144" si="1122">AVERAGE(U144:U146)</f>
        <v>23.663499999999999</v>
      </c>
      <c r="W144" s="12">
        <f>_xlfn.STDEV.S(U144:U146)</f>
        <v>7.4246212024587796E-2</v>
      </c>
      <c r="X144" s="12">
        <f t="shared" ref="X144" si="1123">100*W144/V144</f>
        <v>0.31375837059009781</v>
      </c>
      <c r="Y144" s="12"/>
      <c r="Z144" s="12"/>
      <c r="AA144" s="12"/>
      <c r="AB144" s="13"/>
      <c r="AC144" s="12">
        <v>30.89</v>
      </c>
      <c r="AD144" s="12">
        <f t="shared" ref="AD144" si="1124">AVERAGE(AC144:AC146)</f>
        <v>30.899000000000001</v>
      </c>
      <c r="AE144" s="12">
        <f t="shared" ref="AE144" si="1125">_xlfn.STDEV.S(AC144:AC146)</f>
        <v>1.2727922061358338E-2</v>
      </c>
      <c r="AF144" s="12">
        <f t="shared" ref="AF144" si="1126">100*AE144/AD144</f>
        <v>4.1192019357773182E-2</v>
      </c>
      <c r="AG144" s="12"/>
      <c r="AH144" s="12"/>
      <c r="AI144" s="12"/>
      <c r="AJ144" s="13"/>
      <c r="AK144" s="12">
        <v>32.631</v>
      </c>
      <c r="AL144" s="12">
        <f t="shared" ref="AL144" si="1127">AVERAGE(AK144:AK146)</f>
        <v>32.605499999999999</v>
      </c>
      <c r="AM144" s="12">
        <f t="shared" ref="AM144" si="1128">_xlfn.STDEV.S(AK144:AK146)</f>
        <v>3.6062445840515295E-2</v>
      </c>
      <c r="AN144" s="12">
        <f t="shared" ref="AN144" si="1129">100*AM144/AL144</f>
        <v>0.11060233960686172</v>
      </c>
      <c r="AO144" s="12"/>
      <c r="AP144" s="12"/>
      <c r="AQ144" s="12"/>
      <c r="AR144" s="13"/>
      <c r="AS144" s="12">
        <v>27.542999999999999</v>
      </c>
      <c r="AT144" s="12">
        <f t="shared" ref="AT144" si="1130">AVERAGE(AS144:AS146)</f>
        <v>27.677999999999997</v>
      </c>
      <c r="AU144" s="12">
        <f t="shared" ref="AU144" si="1131">_xlfn.STDEV.S(AS144:AS146)</f>
        <v>0.19091883092036754</v>
      </c>
      <c r="AV144" s="12">
        <f t="shared" ref="AV144" si="1132">100*AU144/AT144</f>
        <v>0.68978550083231283</v>
      </c>
      <c r="AW144" s="12"/>
      <c r="AX144" s="12"/>
      <c r="AY144" s="12"/>
      <c r="AZ144" s="13"/>
      <c r="BA144" s="12">
        <v>35.43</v>
      </c>
      <c r="BB144" s="12">
        <f t="shared" ref="BB144" si="1133">AVERAGE(BA144:BA146)</f>
        <v>35.525999999999996</v>
      </c>
      <c r="BC144" s="12">
        <f t="shared" ref="BC144" si="1134">_xlfn.STDEV.S(BA144:BA146)</f>
        <v>0.13576450198781725</v>
      </c>
      <c r="BD144" s="12">
        <f t="shared" ref="BD144" si="1135">100*BC144/BB144</f>
        <v>0.38215532845751637</v>
      </c>
      <c r="BE144" s="12"/>
      <c r="BF144" s="12"/>
      <c r="BG144" s="12"/>
      <c r="BH144" s="13"/>
    </row>
    <row r="145" spans="1:60">
      <c r="A145" s="6"/>
      <c r="C145" s="12">
        <v>21.71</v>
      </c>
      <c r="D145" s="12"/>
      <c r="E145" s="12"/>
      <c r="F145" s="12"/>
      <c r="G145" s="12"/>
      <c r="H145" s="12"/>
      <c r="I145" s="12"/>
      <c r="J145" s="12"/>
      <c r="K145" s="12"/>
      <c r="L145" s="12"/>
      <c r="M145" s="12">
        <v>29.08</v>
      </c>
      <c r="N145" s="12"/>
      <c r="O145" s="12"/>
      <c r="P145" s="12"/>
      <c r="Q145" s="12"/>
      <c r="R145" s="12"/>
      <c r="S145" s="12"/>
      <c r="T145" s="13"/>
      <c r="U145" s="12">
        <v>23.716000000000001</v>
      </c>
      <c r="V145" s="12"/>
      <c r="W145" s="12"/>
      <c r="X145" s="12"/>
      <c r="Y145" s="12"/>
      <c r="Z145" s="12"/>
      <c r="AA145" s="12"/>
      <c r="AB145" s="13"/>
      <c r="AC145" s="12">
        <v>30.908000000000001</v>
      </c>
      <c r="AD145" s="12"/>
      <c r="AE145" s="12"/>
      <c r="AF145" s="12"/>
      <c r="AG145" s="12"/>
      <c r="AH145" s="12"/>
      <c r="AI145" s="12"/>
      <c r="AJ145" s="13"/>
      <c r="AK145" s="12">
        <v>32.58</v>
      </c>
      <c r="AL145" s="12"/>
      <c r="AM145" s="12"/>
      <c r="AN145" s="12"/>
      <c r="AO145" s="12"/>
      <c r="AP145" s="12"/>
      <c r="AQ145" s="12"/>
      <c r="AR145" s="13"/>
      <c r="AS145" s="12">
        <v>27.812999999999999</v>
      </c>
      <c r="AT145" s="12"/>
      <c r="AU145" s="12"/>
      <c r="AV145" s="12"/>
      <c r="AW145" s="12"/>
      <c r="AX145" s="12"/>
      <c r="AY145" s="12"/>
      <c r="AZ145" s="13"/>
      <c r="BA145" s="12">
        <v>35.622</v>
      </c>
      <c r="BB145" s="12"/>
      <c r="BC145" s="12"/>
      <c r="BD145" s="12"/>
      <c r="BE145" s="12"/>
      <c r="BF145" s="12"/>
      <c r="BG145" s="12"/>
      <c r="BH145" s="13"/>
    </row>
    <row r="146" spans="1:60">
      <c r="A146" s="6"/>
      <c r="C146" s="12"/>
      <c r="D146" s="12"/>
      <c r="E146" s="12"/>
      <c r="F146" s="12"/>
      <c r="G146" s="12"/>
      <c r="H146" s="12"/>
      <c r="I146" s="12"/>
      <c r="J146" s="12"/>
      <c r="K146" s="12"/>
      <c r="L146" s="12"/>
      <c r="M146" s="12"/>
      <c r="N146" s="12"/>
      <c r="O146" s="12"/>
      <c r="P146" s="12"/>
      <c r="Q146" s="12"/>
      <c r="R146" s="12"/>
      <c r="S146" s="12"/>
      <c r="T146" s="13"/>
      <c r="U146" s="12"/>
      <c r="V146" s="12"/>
      <c r="W146" s="12"/>
      <c r="X146" s="12"/>
      <c r="Y146" s="12"/>
      <c r="Z146" s="12"/>
      <c r="AA146" s="12"/>
      <c r="AB146" s="13"/>
      <c r="AC146" s="12"/>
      <c r="AD146" s="12"/>
      <c r="AE146" s="12"/>
      <c r="AF146" s="12"/>
      <c r="AG146" s="12"/>
      <c r="AH146" s="12"/>
      <c r="AI146" s="12"/>
      <c r="AJ146" s="13"/>
      <c r="AK146" s="12"/>
      <c r="AL146" s="12"/>
      <c r="AM146" s="12"/>
      <c r="AN146" s="12"/>
      <c r="AO146" s="12"/>
      <c r="AP146" s="12"/>
      <c r="AQ146" s="12"/>
      <c r="AR146" s="13"/>
      <c r="AS146" s="12"/>
      <c r="AT146" s="12"/>
      <c r="AU146" s="12"/>
      <c r="AV146" s="12"/>
      <c r="AW146" s="12"/>
      <c r="AX146" s="12"/>
      <c r="AY146" s="12"/>
      <c r="AZ146" s="13"/>
      <c r="BA146" s="12"/>
      <c r="BB146" s="12"/>
      <c r="BC146" s="12"/>
      <c r="BD146" s="12"/>
      <c r="BE146" s="12"/>
      <c r="BF146" s="12"/>
      <c r="BG146" s="12"/>
      <c r="BH146" s="13"/>
    </row>
    <row r="148" spans="1:60">
      <c r="P148" s="8"/>
      <c r="Q148" s="8"/>
      <c r="R148" s="8" t="s">
        <v>33</v>
      </c>
      <c r="S148" s="8">
        <v>2.2799999999999998</v>
      </c>
      <c r="T148" s="8"/>
      <c r="U148" s="8"/>
      <c r="V148" s="8"/>
      <c r="W148" s="8"/>
      <c r="X148" s="8"/>
      <c r="Y148" s="8"/>
      <c r="Z148" s="8" t="s">
        <v>33</v>
      </c>
      <c r="AA148" s="8">
        <v>-1</v>
      </c>
      <c r="AB148" s="8"/>
      <c r="AC148" s="8"/>
      <c r="AD148" s="8"/>
      <c r="AE148" s="8"/>
      <c r="AF148" s="8"/>
      <c r="AG148" s="8"/>
      <c r="AH148" s="8" t="s">
        <v>33</v>
      </c>
      <c r="AI148" s="8">
        <v>2.34</v>
      </c>
      <c r="AJ148" s="8"/>
      <c r="AK148" s="8"/>
      <c r="AL148" s="8"/>
      <c r="AM148" s="8"/>
      <c r="AN148" s="8"/>
      <c r="AO148" s="8"/>
      <c r="AP148" s="8" t="s">
        <v>33</v>
      </c>
      <c r="AQ148" s="8">
        <v>-2.13</v>
      </c>
      <c r="AR148" s="8"/>
      <c r="AS148" s="8"/>
      <c r="AT148" s="8"/>
      <c r="AU148" s="8"/>
      <c r="AV148" s="8"/>
      <c r="AW148" s="8"/>
      <c r="AX148" s="8" t="s">
        <v>33</v>
      </c>
      <c r="AY148" s="8">
        <v>-2.2599999999999998</v>
      </c>
      <c r="AZ148" s="8"/>
      <c r="BA148" s="8"/>
      <c r="BB148" s="8"/>
      <c r="BC148" s="8"/>
      <c r="BD148" s="8"/>
      <c r="BE148" s="8"/>
      <c r="BF148" s="18" t="s">
        <v>33</v>
      </c>
      <c r="BG148" s="18">
        <v>-2.04</v>
      </c>
      <c r="BH148" s="8"/>
    </row>
    <row r="149" spans="1:60">
      <c r="P149" s="8"/>
      <c r="Q149" s="8"/>
      <c r="R149" s="8" t="s">
        <v>34</v>
      </c>
      <c r="S149" s="8">
        <v>0.23</v>
      </c>
      <c r="T149" s="8"/>
      <c r="U149" s="8"/>
      <c r="V149" s="8"/>
      <c r="W149" s="8"/>
      <c r="X149" s="8"/>
      <c r="Y149" s="8"/>
      <c r="Z149" s="8" t="s">
        <v>34</v>
      </c>
      <c r="AA149" s="8">
        <v>0.105</v>
      </c>
      <c r="AB149" s="8"/>
      <c r="AC149" s="8"/>
      <c r="AD149" s="8"/>
      <c r="AE149" s="8"/>
      <c r="AF149" s="8"/>
      <c r="AG149" s="8"/>
      <c r="AH149" s="8" t="s">
        <v>34</v>
      </c>
      <c r="AI149" s="8">
        <v>0.6</v>
      </c>
      <c r="AJ149" s="8"/>
      <c r="AK149" s="8"/>
      <c r="AL149" s="8"/>
      <c r="AM149" s="8"/>
      <c r="AN149" s="8"/>
      <c r="AO149" s="8"/>
      <c r="AP149" s="8" t="s">
        <v>34</v>
      </c>
      <c r="AQ149" s="8">
        <v>0.4</v>
      </c>
      <c r="AR149" s="8"/>
      <c r="AS149" s="8"/>
      <c r="AT149" s="8"/>
      <c r="AU149" s="8"/>
      <c r="AV149" s="8"/>
      <c r="AW149" s="8"/>
      <c r="AX149" s="8" t="s">
        <v>34</v>
      </c>
      <c r="AY149" s="8">
        <v>0.31</v>
      </c>
      <c r="AZ149" s="8"/>
      <c r="BA149" s="8"/>
      <c r="BB149" s="8"/>
      <c r="BC149" s="8"/>
      <c r="BD149" s="8"/>
      <c r="BE149" s="8"/>
      <c r="BF149" s="18" t="s">
        <v>34</v>
      </c>
      <c r="BG149" s="18">
        <v>0.21</v>
      </c>
      <c r="BH149" s="8"/>
    </row>
    <row r="151" spans="1:60">
      <c r="A151" s="7"/>
      <c r="B151" s="10"/>
      <c r="C151" s="10"/>
      <c r="D151" s="10"/>
      <c r="E151" s="10"/>
      <c r="F151" s="10"/>
      <c r="G151" s="10"/>
      <c r="H151" s="10"/>
      <c r="I151" s="10"/>
      <c r="J151" s="10"/>
      <c r="K151" s="10"/>
      <c r="L151" s="10"/>
      <c r="M151" s="10"/>
      <c r="N151" s="10"/>
      <c r="O151" s="10"/>
      <c r="P151" s="10"/>
      <c r="Q151" s="10"/>
      <c r="R151" s="10"/>
      <c r="S151" s="8"/>
      <c r="T151" s="8"/>
      <c r="U151" s="8"/>
      <c r="V151" s="8"/>
      <c r="W151" s="8"/>
      <c r="X151" s="8"/>
      <c r="Y151" s="8"/>
      <c r="Z151" s="8"/>
      <c r="AA151" s="8"/>
      <c r="AB151" s="8"/>
      <c r="AC151" s="8"/>
      <c r="AD151" s="8"/>
      <c r="AE151" s="8"/>
      <c r="AF151" s="8"/>
      <c r="AG151" s="8"/>
      <c r="AH151" s="8"/>
      <c r="AI151" s="8"/>
      <c r="AJ151" s="8"/>
      <c r="AK151" s="8"/>
      <c r="AL151" s="8"/>
      <c r="AM151" s="8"/>
      <c r="AN151" s="8"/>
      <c r="AO151" s="8"/>
      <c r="AP151" s="8"/>
      <c r="AQ151" s="8"/>
      <c r="AR151" s="8"/>
      <c r="AS151" s="8"/>
      <c r="AT151" s="8"/>
      <c r="AU151" s="8"/>
      <c r="AV151" s="8"/>
      <c r="AW151" s="8"/>
      <c r="AX151" s="8"/>
      <c r="AY151" s="8"/>
      <c r="AZ151" s="8"/>
      <c r="BA151" s="8"/>
      <c r="BB151" s="8"/>
      <c r="BC151" s="8"/>
      <c r="BD151" s="8"/>
      <c r="BE151" s="8"/>
      <c r="BF151" s="8"/>
      <c r="BG151" s="8"/>
      <c r="BH151" s="8"/>
    </row>
    <row r="152" spans="1:60">
      <c r="A152" s="1" t="s">
        <v>29</v>
      </c>
      <c r="B152" s="10"/>
      <c r="C152" s="10"/>
      <c r="D152" s="10"/>
      <c r="E152" s="10"/>
      <c r="F152" s="10"/>
      <c r="G152" s="10"/>
      <c r="H152" s="10"/>
      <c r="I152" s="10"/>
      <c r="J152" s="10"/>
      <c r="K152" s="10"/>
      <c r="L152" s="10"/>
      <c r="M152" s="10"/>
      <c r="N152" s="10"/>
      <c r="O152" s="10"/>
      <c r="P152" s="10"/>
      <c r="Q152" s="10"/>
      <c r="R152" s="10"/>
      <c r="S152" s="8"/>
      <c r="T152" s="8"/>
      <c r="U152" s="8"/>
      <c r="V152" s="8"/>
      <c r="W152" s="8"/>
      <c r="X152" s="8"/>
      <c r="Y152" s="8"/>
      <c r="Z152" s="8"/>
      <c r="AA152" s="8"/>
      <c r="AB152" s="8"/>
      <c r="AC152" s="8"/>
      <c r="AD152" s="8"/>
      <c r="AE152" s="8"/>
      <c r="AF152" s="8"/>
      <c r="AG152" s="8"/>
      <c r="AH152" s="8"/>
      <c r="AI152" s="8"/>
      <c r="AJ152" s="8"/>
      <c r="AK152" s="8"/>
      <c r="AL152" s="8"/>
      <c r="AM152" s="8"/>
      <c r="AN152" s="8"/>
      <c r="AO152" s="8"/>
      <c r="AP152" s="8"/>
      <c r="AQ152" s="8"/>
      <c r="AR152" s="8"/>
      <c r="AS152" s="8"/>
      <c r="AT152" s="8"/>
      <c r="AU152" s="8"/>
      <c r="AV152" s="8"/>
      <c r="AW152" s="8"/>
      <c r="AX152" s="8"/>
      <c r="AY152" s="8"/>
      <c r="AZ152" s="8"/>
      <c r="BA152" s="8"/>
      <c r="BB152" s="8"/>
      <c r="BC152" s="8"/>
      <c r="BD152" s="8"/>
      <c r="BE152" s="8"/>
      <c r="BF152" s="8"/>
      <c r="BG152" s="8"/>
      <c r="BH152" s="8"/>
    </row>
    <row r="153" spans="1:60">
      <c r="A153" s="1"/>
      <c r="B153" s="11"/>
      <c r="C153" s="11"/>
      <c r="D153" s="11"/>
      <c r="E153" s="11"/>
      <c r="F153" s="11"/>
      <c r="G153" s="11"/>
      <c r="H153" s="11"/>
      <c r="I153" s="11"/>
      <c r="J153" s="11"/>
      <c r="K153" s="11"/>
      <c r="L153" s="11"/>
      <c r="M153" s="11"/>
      <c r="N153" s="11"/>
      <c r="O153" s="11"/>
      <c r="P153" s="11"/>
      <c r="Q153" s="11"/>
      <c r="R153" s="11"/>
      <c r="S153" s="8"/>
      <c r="T153" s="8"/>
      <c r="U153" s="8"/>
      <c r="V153" s="8"/>
      <c r="W153" s="8"/>
      <c r="X153" s="8"/>
      <c r="Y153" s="8"/>
      <c r="Z153" s="8"/>
      <c r="AA153" s="8"/>
      <c r="AB153" s="8"/>
      <c r="AC153" s="8"/>
      <c r="AD153" s="8"/>
      <c r="AE153" s="8"/>
      <c r="AF153" s="8"/>
      <c r="AG153" s="8"/>
      <c r="AH153" s="8"/>
      <c r="AI153" s="8"/>
      <c r="AJ153" s="8"/>
      <c r="AK153" s="8"/>
      <c r="AL153" s="8"/>
      <c r="AM153" s="8"/>
      <c r="AN153" s="8"/>
      <c r="AO153" s="8"/>
      <c r="AP153" s="8"/>
      <c r="AQ153" s="8"/>
      <c r="AR153" s="8"/>
      <c r="AS153" s="8"/>
      <c r="AT153" s="8"/>
      <c r="AU153" s="8"/>
      <c r="AV153" s="8"/>
      <c r="AW153" s="8"/>
      <c r="AX153" s="8"/>
      <c r="AY153" s="8"/>
      <c r="AZ153" s="8"/>
      <c r="BA153" s="8"/>
      <c r="BB153" s="8"/>
      <c r="BC153" s="8"/>
      <c r="BD153" s="8"/>
      <c r="BE153" s="8"/>
      <c r="BF153" s="8"/>
      <c r="BG153" s="8"/>
      <c r="BH153" s="8"/>
    </row>
    <row r="154" spans="1:60">
      <c r="A154" s="6"/>
    </row>
    <row r="155" spans="1:60">
      <c r="A155" s="6">
        <v>24</v>
      </c>
      <c r="B155" s="4" t="s">
        <v>21</v>
      </c>
      <c r="C155" s="16">
        <v>18.437999999999999</v>
      </c>
      <c r="D155" s="16">
        <f t="shared" ref="D155" si="1136">AVERAGE(C155:C157)</f>
        <v>18.410499999999999</v>
      </c>
      <c r="E155" s="16">
        <f t="shared" ref="E155" si="1137">_xlfn.STDEV.S(C155:C157)</f>
        <v>3.8890872965259914E-2</v>
      </c>
      <c r="F155" s="16">
        <f t="shared" ref="F155" si="1138">100*E155/D155</f>
        <v>0.211242893812009</v>
      </c>
      <c r="G155" s="16">
        <f t="shared" ref="G155" si="1139">D155-D158</f>
        <v>-2.0500714285714352</v>
      </c>
      <c r="H155" s="16">
        <f>POWER($E$186,G155)</f>
        <v>0.24333588477061951</v>
      </c>
      <c r="I155" s="16"/>
      <c r="J155" s="16"/>
      <c r="K155" s="16"/>
      <c r="L155" s="16"/>
      <c r="M155" s="16">
        <v>30.1</v>
      </c>
      <c r="N155" s="16">
        <f>AVERAGE(M155:M157)</f>
        <v>30.069500000000001</v>
      </c>
      <c r="O155" s="16">
        <f t="shared" ref="O155" si="1140">_xlfn.STDEV.S(M155:M157)</f>
        <v>4.3133513652379357E-2</v>
      </c>
      <c r="P155" s="16">
        <f t="shared" ref="P155" si="1141">100*O155/N155</f>
        <v>0.14344606213066183</v>
      </c>
      <c r="Q155" s="16">
        <f t="shared" ref="Q155" si="1142">N155-N158</f>
        <v>-2.0032142857142752</v>
      </c>
      <c r="R155" s="16">
        <f>POWER($W$186,Q155)</f>
        <v>0.2540200562206143</v>
      </c>
      <c r="S155" s="16">
        <f>R155/H155</f>
        <v>1.0439070935224626</v>
      </c>
      <c r="T155" s="17">
        <f t="shared" ref="T155" si="1143">LOG(S155,2)</f>
        <v>6.1993319495209739E-2</v>
      </c>
      <c r="U155" s="16">
        <v>20.353000000000002</v>
      </c>
      <c r="V155" s="16">
        <f>AVERAGE(U155:U157)</f>
        <v>20.334499999999998</v>
      </c>
      <c r="W155" s="16">
        <f t="shared" ref="W155" si="1144">_xlfn.STDEV.S(U155:U157)</f>
        <v>2.6162950903904084E-2</v>
      </c>
      <c r="X155" s="16">
        <f t="shared" ref="X155" si="1145">100*W155/V155</f>
        <v>0.12866286805136143</v>
      </c>
      <c r="Y155" s="16">
        <f t="shared" ref="Y155" si="1146">V155-V158</f>
        <v>-1.6907928571428599</v>
      </c>
      <c r="Z155" s="16">
        <f>POWER($W$186,Y155)</f>
        <v>0.31454648146729719</v>
      </c>
      <c r="AA155" s="16">
        <f t="shared" ref="AA155" si="1147">Z155/H155</f>
        <v>1.2926432193254369</v>
      </c>
      <c r="AB155" s="17">
        <f t="shared" ref="AB155" si="1148">LOG(AA155,2)</f>
        <v>0.37032413381969875</v>
      </c>
      <c r="AC155" s="16">
        <v>30.9</v>
      </c>
      <c r="AD155" s="16">
        <f>AVERAGE(AC155:AC157)</f>
        <v>30.945</v>
      </c>
      <c r="AE155" s="16">
        <f t="shared" ref="AE155" si="1149">_xlfn.STDEV.S(AC155:AC157)</f>
        <v>6.3639610306789177E-2</v>
      </c>
      <c r="AF155" s="16">
        <f t="shared" ref="AF155" si="1150">100*AE155/AD155</f>
        <v>0.20565393539114293</v>
      </c>
      <c r="AG155" s="16">
        <f t="shared" ref="AG155" si="1151">AD155-AD158</f>
        <v>-0.15264285714285464</v>
      </c>
      <c r="AH155" s="16">
        <f>POWER($AE$186,AG155)</f>
        <v>0.89728744055019283</v>
      </c>
      <c r="AI155" s="16">
        <f t="shared" ref="AI155" si="1152">AH155/H155</f>
        <v>3.6874439682253217</v>
      </c>
      <c r="AJ155" s="17">
        <f t="shared" ref="AJ155" si="1153">LOG(AI155,2)</f>
        <v>1.8826211273611291</v>
      </c>
      <c r="AK155" s="16">
        <v>28.692</v>
      </c>
      <c r="AL155" s="16">
        <v>28.585999999999999</v>
      </c>
      <c r="AM155" s="16">
        <v>0.15</v>
      </c>
      <c r="AN155" s="16">
        <f t="shared" ref="AN155" si="1154">100*AM155/AL155</f>
        <v>0.52473238648289378</v>
      </c>
      <c r="AO155" s="16">
        <f t="shared" ref="AO155" si="1155">AL155-AL158</f>
        <v>1.0866428571428557</v>
      </c>
      <c r="AP155" s="16">
        <f>POWER($AM$186,AO155)</f>
        <v>2.1856262239448703</v>
      </c>
      <c r="AQ155" s="16">
        <f>AP155/H155</f>
        <v>8.9819313990830008</v>
      </c>
      <c r="AR155" s="17">
        <f t="shared" ref="AR155" si="1156">LOG(AQ155,2)</f>
        <v>3.1670257033487594</v>
      </c>
      <c r="AS155" s="16">
        <v>24.670999999999999</v>
      </c>
      <c r="AT155" s="16">
        <f>AVERAGE(AS155:AS157)</f>
        <v>24.6495</v>
      </c>
      <c r="AU155" s="16">
        <f t="shared" ref="AU155" si="1157">_xlfn.STDEV.S(AS155:AS157)</f>
        <v>3.0405591591021019E-2</v>
      </c>
      <c r="AV155" s="16">
        <f t="shared" ref="AV155" si="1158">100*AU155/AT155</f>
        <v>0.12335175801140397</v>
      </c>
      <c r="AW155" s="16">
        <f t="shared" ref="AW155" si="1159">AT155-AT158</f>
        <v>0.80571428571428072</v>
      </c>
      <c r="AX155" s="16">
        <f>POWER($AU$186,AW155)</f>
        <v>1.8089089381711203</v>
      </c>
      <c r="AY155" s="16">
        <f t="shared" ref="AY155" si="1160">AX155/H155</f>
        <v>7.4337944026475489</v>
      </c>
      <c r="AZ155" s="17">
        <f t="shared" ref="AZ155" si="1161">LOG(AY155,2)</f>
        <v>2.8940987879598925</v>
      </c>
      <c r="BA155" s="16">
        <v>32.872999999999998</v>
      </c>
      <c r="BB155" s="16">
        <f>AVERAGE(BA155:BA157)</f>
        <v>32.402499999999996</v>
      </c>
      <c r="BC155" s="16">
        <f>_xlfn.STDEV.S(BA155:BA157)</f>
        <v>0.66538748109654045</v>
      </c>
      <c r="BD155" s="16">
        <f t="shared" ref="BD155" si="1162">100*BC155/BB155</f>
        <v>2.053506615528248</v>
      </c>
      <c r="BE155" s="16">
        <f t="shared" ref="BE155" si="1163">BB155-BB158</f>
        <v>-0.53896153846153538</v>
      </c>
      <c r="BF155" s="16">
        <f>POWER($BC$186,BE155)</f>
        <v>0.68965878058466568</v>
      </c>
      <c r="BG155" s="16">
        <f>BF155/X155</f>
        <v>5.3602005849065799</v>
      </c>
      <c r="BH155" s="17">
        <f t="shared" ref="BH155" si="1164">LOG(BG155,2)</f>
        <v>2.4222869890105501</v>
      </c>
    </row>
    <row r="156" spans="1:60">
      <c r="A156" s="6"/>
      <c r="C156" s="16">
        <v>18.382999999999999</v>
      </c>
      <c r="D156" s="16"/>
      <c r="E156" s="16"/>
      <c r="F156" s="16"/>
      <c r="G156" s="16"/>
      <c r="H156" s="16"/>
      <c r="I156" s="16"/>
      <c r="J156" s="16"/>
      <c r="K156" s="16"/>
      <c r="L156" s="16"/>
      <c r="M156" s="16">
        <v>30.039000000000001</v>
      </c>
      <c r="N156" s="16"/>
      <c r="O156" s="16"/>
      <c r="P156" s="16"/>
      <c r="Q156" s="16"/>
      <c r="R156" s="16"/>
      <c r="S156" s="16"/>
      <c r="T156" s="16"/>
      <c r="U156" s="16">
        <v>20.315999999999999</v>
      </c>
      <c r="V156" s="16"/>
      <c r="W156" s="16"/>
      <c r="X156" s="16"/>
      <c r="Y156" s="16"/>
      <c r="Z156" s="16"/>
      <c r="AA156" s="16"/>
      <c r="AB156" s="16"/>
      <c r="AC156" s="16">
        <v>30.99</v>
      </c>
      <c r="AD156" s="16"/>
      <c r="AE156" s="16"/>
      <c r="AF156" s="16"/>
      <c r="AG156" s="16"/>
      <c r="AH156" s="16"/>
      <c r="AI156" s="16"/>
      <c r="AJ156" s="16"/>
      <c r="AK156" s="16">
        <v>28.48</v>
      </c>
      <c r="AL156" s="16"/>
      <c r="AM156" s="16"/>
      <c r="AN156" s="16"/>
      <c r="AO156" s="16"/>
      <c r="AP156" s="16"/>
      <c r="AQ156" s="16"/>
      <c r="AR156" s="16"/>
      <c r="AS156" s="16">
        <v>24.628</v>
      </c>
      <c r="AT156" s="16"/>
      <c r="AU156" s="16"/>
      <c r="AV156" s="16"/>
      <c r="AW156" s="16"/>
      <c r="AX156" s="16"/>
      <c r="AY156" s="16"/>
      <c r="AZ156" s="16"/>
      <c r="BA156" s="16">
        <v>31.931999999999999</v>
      </c>
      <c r="BB156" s="16"/>
      <c r="BC156" s="16"/>
      <c r="BD156" s="16"/>
      <c r="BE156" s="16"/>
      <c r="BF156" s="16"/>
      <c r="BG156" s="16"/>
      <c r="BH156" s="16"/>
    </row>
    <row r="157" spans="1:60">
      <c r="A157" s="6"/>
      <c r="C157" s="16"/>
      <c r="D157" s="16"/>
      <c r="E157" s="16"/>
      <c r="F157" s="16"/>
      <c r="G157" s="16"/>
      <c r="H157" s="16"/>
      <c r="I157" s="16"/>
      <c r="J157" s="16"/>
      <c r="K157" s="16"/>
      <c r="L157" s="16"/>
      <c r="M157" s="16"/>
      <c r="N157" s="16"/>
      <c r="O157" s="16"/>
      <c r="P157" s="16"/>
      <c r="Q157" s="16"/>
      <c r="R157" s="16"/>
      <c r="S157" s="16"/>
      <c r="T157" s="16"/>
      <c r="U157" s="16"/>
      <c r="V157" s="16"/>
      <c r="W157" s="16"/>
      <c r="X157" s="16"/>
      <c r="Y157" s="16"/>
      <c r="Z157" s="16"/>
      <c r="AA157" s="16"/>
      <c r="AB157" s="16"/>
      <c r="AC157" s="16"/>
      <c r="AD157" s="16"/>
      <c r="AE157" s="16"/>
      <c r="AF157" s="16"/>
      <c r="AG157" s="16"/>
      <c r="AH157" s="16"/>
      <c r="AI157" s="16"/>
      <c r="AJ157" s="16"/>
      <c r="AK157" s="16"/>
      <c r="AL157" s="16"/>
      <c r="AM157" s="16"/>
      <c r="AN157" s="16"/>
      <c r="AO157" s="16"/>
      <c r="AP157" s="16"/>
      <c r="AQ157" s="16"/>
      <c r="AR157" s="16"/>
      <c r="AS157" s="16"/>
      <c r="AT157" s="16"/>
      <c r="AU157" s="16"/>
      <c r="AV157" s="16"/>
      <c r="AW157" s="16"/>
      <c r="AX157" s="16"/>
      <c r="AY157" s="16"/>
      <c r="AZ157" s="16"/>
      <c r="BA157" s="16"/>
      <c r="BB157" s="16"/>
      <c r="BC157" s="16"/>
      <c r="BD157" s="16"/>
      <c r="BE157" s="16"/>
      <c r="BF157" s="16"/>
      <c r="BG157" s="16"/>
      <c r="BH157" s="16"/>
    </row>
    <row r="158" spans="1:60">
      <c r="A158" s="6">
        <v>24</v>
      </c>
      <c r="B158" s="4" t="s">
        <v>23</v>
      </c>
      <c r="C158" s="16">
        <v>21.209</v>
      </c>
      <c r="D158" s="16">
        <f>AVERAGE(C158:C195)</f>
        <v>20.460571428571434</v>
      </c>
      <c r="E158" s="16">
        <f>_xlfn.STDEV.S(C158:C195)</f>
        <v>1.1412203127344875</v>
      </c>
      <c r="F158" s="16">
        <f t="shared" ref="F158" si="1165">100*E158/D158</f>
        <v>5.5776561115046439</v>
      </c>
      <c r="G158" s="16"/>
      <c r="H158" s="16"/>
      <c r="I158" s="16"/>
      <c r="J158" s="16"/>
      <c r="K158" s="16"/>
      <c r="L158" s="16"/>
      <c r="M158" s="16">
        <v>32.994999999999997</v>
      </c>
      <c r="N158" s="16">
        <f>AVERAGE(M158:M195)</f>
        <v>32.072714285714277</v>
      </c>
      <c r="O158" s="16">
        <f>_xlfn.STDEV.S(M158:M195)</f>
        <v>1.5849192373780401</v>
      </c>
      <c r="P158" s="16">
        <f t="shared" ref="P158" si="1166">100*O158/N158</f>
        <v>4.9416436141296263</v>
      </c>
      <c r="Q158" s="16"/>
      <c r="R158" s="16"/>
      <c r="S158" s="16"/>
      <c r="T158" s="16"/>
      <c r="U158" s="16">
        <v>21.989000000000001</v>
      </c>
      <c r="V158" s="16">
        <f>AVERAGE(U158:U195)</f>
        <v>22.025292857142858</v>
      </c>
      <c r="W158" s="16">
        <f>_xlfn.STDEV.S(U158:U195)</f>
        <v>1.3815308122983252</v>
      </c>
      <c r="X158" s="16">
        <f t="shared" ref="X158" si="1167">100*W158/V158</f>
        <v>6.2724742016326527</v>
      </c>
      <c r="Y158" s="16"/>
      <c r="Z158" s="16"/>
      <c r="AA158" s="16"/>
      <c r="AB158" s="16"/>
      <c r="AC158" s="16">
        <v>25.05</v>
      </c>
      <c r="AD158" s="16">
        <f>AVERAGE(AC158:AC195)</f>
        <v>31.097642857142855</v>
      </c>
      <c r="AE158" s="16">
        <f>_xlfn.STDEV.S(AC158:AC195)</f>
        <v>3.2783427710012485</v>
      </c>
      <c r="AF158" s="16">
        <f t="shared" ref="AF158" si="1168">100*AE158/AD158</f>
        <v>10.54209409395234</v>
      </c>
      <c r="AG158" s="16"/>
      <c r="AH158" s="16"/>
      <c r="AI158" s="16"/>
      <c r="AJ158" s="16"/>
      <c r="AK158" s="16">
        <v>25.047999999999998</v>
      </c>
      <c r="AL158" s="16">
        <f>AVERAGE(AK158:AK195)</f>
        <v>27.499357142857143</v>
      </c>
      <c r="AM158" s="16">
        <f>_xlfn.STDEV.S(AK158:AK195)</f>
        <v>2.1295590951087604</v>
      </c>
      <c r="AN158" s="16">
        <f t="shared" ref="AN158" si="1169">100*AM158/AL158</f>
        <v>7.7440322842670728</v>
      </c>
      <c r="AO158" s="16"/>
      <c r="AP158" s="16"/>
      <c r="AQ158" s="16"/>
      <c r="AR158" s="16"/>
      <c r="AS158" s="16">
        <v>21.545000000000002</v>
      </c>
      <c r="AT158" s="16">
        <f>AVERAGE(AS158:AS195)</f>
        <v>23.843785714285719</v>
      </c>
      <c r="AU158" s="16">
        <f>_xlfn.STDEV.S(AS158:AS195)</f>
        <v>2.2175787620587606</v>
      </c>
      <c r="AV158" s="16">
        <f t="shared" ref="AV158" si="1170">100*AU158/AT158</f>
        <v>9.3004474567565207</v>
      </c>
      <c r="AW158" s="16"/>
      <c r="AX158" s="16"/>
      <c r="AY158" s="16"/>
      <c r="AZ158" s="16"/>
      <c r="BA158" s="16">
        <v>34.97</v>
      </c>
      <c r="BB158" s="16">
        <f>AVERAGE(BA158:BA195)</f>
        <v>32.941461538461532</v>
      </c>
      <c r="BC158" s="16">
        <f>_xlfn.STDEV.S(BA158:BA195)</f>
        <v>1.4358080544525333</v>
      </c>
      <c r="BD158" s="16">
        <f t="shared" ref="BD158" si="1171">100*BC158/BB158</f>
        <v>4.3586653032262213</v>
      </c>
      <c r="BE158" s="16"/>
      <c r="BF158" s="16"/>
      <c r="BG158" s="16"/>
      <c r="BH158" s="16"/>
    </row>
    <row r="159" spans="1:60">
      <c r="A159" s="6"/>
      <c r="C159" s="16">
        <v>21.167000000000002</v>
      </c>
      <c r="D159" s="16"/>
      <c r="E159" s="16"/>
      <c r="F159" s="16"/>
      <c r="G159" s="16"/>
      <c r="H159" s="16"/>
      <c r="I159" s="16"/>
      <c r="J159" s="16"/>
      <c r="K159" s="16"/>
      <c r="L159" s="16"/>
      <c r="M159" s="16">
        <v>32.691000000000003</v>
      </c>
      <c r="N159" s="16"/>
      <c r="O159" s="16"/>
      <c r="P159" s="16"/>
      <c r="Q159" s="16"/>
      <c r="R159" s="16"/>
      <c r="S159" s="16"/>
      <c r="T159" s="16"/>
      <c r="U159" s="16">
        <v>21.936</v>
      </c>
      <c r="V159" s="16"/>
      <c r="W159" s="16"/>
      <c r="X159" s="16"/>
      <c r="Y159" s="16"/>
      <c r="Z159" s="16"/>
      <c r="AA159" s="16"/>
      <c r="AB159" s="16"/>
      <c r="AC159" s="16">
        <v>25.31</v>
      </c>
      <c r="AD159" s="16"/>
      <c r="AE159" s="16"/>
      <c r="AF159" s="16"/>
      <c r="AG159" s="16"/>
      <c r="AH159" s="16"/>
      <c r="AI159" s="16"/>
      <c r="AJ159" s="16"/>
      <c r="AK159" s="16">
        <v>25.044</v>
      </c>
      <c r="AL159" s="16"/>
      <c r="AM159" s="16"/>
      <c r="AN159" s="16"/>
      <c r="AO159" s="16"/>
      <c r="AP159" s="16"/>
      <c r="AQ159" s="16"/>
      <c r="AR159" s="16"/>
      <c r="AS159" s="16">
        <v>21.474</v>
      </c>
      <c r="AT159" s="16"/>
      <c r="AU159" s="16"/>
      <c r="AV159" s="16"/>
      <c r="AW159" s="16"/>
      <c r="AX159" s="16"/>
      <c r="AY159" s="16"/>
      <c r="AZ159" s="16"/>
      <c r="BA159" s="16">
        <v>33.073999999999998</v>
      </c>
      <c r="BB159" s="16"/>
      <c r="BC159" s="16"/>
      <c r="BD159" s="16"/>
      <c r="BE159" s="16"/>
      <c r="BF159" s="16"/>
      <c r="BG159" s="16"/>
      <c r="BH159" s="16"/>
    </row>
    <row r="160" spans="1:60">
      <c r="A160" s="6"/>
      <c r="C160" s="16"/>
      <c r="D160" s="16"/>
      <c r="E160" s="16"/>
      <c r="F160" s="16"/>
      <c r="G160" s="16"/>
      <c r="H160" s="16"/>
      <c r="I160" s="16"/>
      <c r="J160" s="16"/>
      <c r="K160" s="16"/>
      <c r="L160" s="16"/>
      <c r="M160" s="16"/>
      <c r="N160" s="16"/>
      <c r="O160" s="16"/>
      <c r="P160" s="16"/>
      <c r="Q160" s="16"/>
      <c r="R160" s="16"/>
      <c r="S160" s="16"/>
      <c r="T160" s="16"/>
      <c r="U160" s="16"/>
      <c r="V160" s="16"/>
      <c r="W160" s="16"/>
      <c r="X160" s="16"/>
      <c r="Y160" s="16"/>
      <c r="Z160" s="16"/>
      <c r="AA160" s="16"/>
      <c r="AB160" s="16"/>
      <c r="AC160" s="16"/>
      <c r="AD160" s="16"/>
      <c r="AE160" s="16"/>
      <c r="AF160" s="16"/>
      <c r="AG160" s="16"/>
      <c r="AH160" s="16"/>
      <c r="AI160" s="16"/>
      <c r="AJ160" s="16"/>
      <c r="AK160" s="16"/>
      <c r="AL160" s="16"/>
      <c r="AM160" s="16"/>
      <c r="AN160" s="16"/>
      <c r="AO160" s="16"/>
      <c r="AP160" s="16"/>
      <c r="AQ160" s="16"/>
      <c r="AR160" s="16"/>
      <c r="AS160" s="16"/>
      <c r="AT160" s="16"/>
      <c r="AU160" s="16"/>
      <c r="AV160" s="16"/>
      <c r="AW160" s="16"/>
      <c r="AX160" s="16"/>
      <c r="AY160" s="16"/>
      <c r="AZ160" s="16"/>
      <c r="BA160" s="16"/>
      <c r="BB160" s="16"/>
      <c r="BC160" s="16"/>
      <c r="BD160" s="16"/>
      <c r="BE160" s="16"/>
      <c r="BF160" s="16"/>
      <c r="BG160" s="16"/>
      <c r="BH160" s="16"/>
    </row>
    <row r="161" spans="1:60">
      <c r="A161" s="6">
        <v>25</v>
      </c>
      <c r="B161" s="4" t="s">
        <v>21</v>
      </c>
      <c r="C161" s="16">
        <v>19.09</v>
      </c>
      <c r="D161" s="16">
        <f t="shared" ref="D161" si="1172">AVERAGE(C161:C163)</f>
        <v>19.134999999999998</v>
      </c>
      <c r="E161" s="16">
        <f t="shared" ref="E161" si="1173">_xlfn.STDEV.S(C161:C163)</f>
        <v>6.3639610306789177E-2</v>
      </c>
      <c r="F161" s="16">
        <f t="shared" ref="F161" si="1174">100*E161/D161</f>
        <v>0.33258223311622254</v>
      </c>
      <c r="G161" s="16">
        <f t="shared" ref="G161" si="1175">D161-D164</f>
        <v>-2.3950000000000031</v>
      </c>
      <c r="H161" s="16">
        <f>POWER($E$186,G161)</f>
        <v>0.19183777634645638</v>
      </c>
      <c r="I161" s="16"/>
      <c r="J161" s="16"/>
      <c r="K161" s="16"/>
      <c r="L161" s="16"/>
      <c r="M161" s="16">
        <v>28.76</v>
      </c>
      <c r="N161" s="16">
        <f t="shared" ref="N161" si="1176">AVERAGE(M161:M163)</f>
        <v>28.855</v>
      </c>
      <c r="O161" s="16">
        <f t="shared" ref="O161" si="1177">_xlfn.STDEV.S(M161:M163)</f>
        <v>0.13435028842544242</v>
      </c>
      <c r="P161" s="16">
        <f t="shared" ref="P161" si="1178">100*O161/N161</f>
        <v>0.46560488104468001</v>
      </c>
      <c r="Q161" s="16">
        <f t="shared" ref="Q161" si="1179">N161-N164</f>
        <v>-2.2750000000000021</v>
      </c>
      <c r="R161" s="16">
        <f>POWER($O$186,Q161)</f>
        <v>0.20445891914640066</v>
      </c>
      <c r="S161" s="16">
        <f t="shared" ref="S161" si="1180">R161/H161</f>
        <v>1.0657907062952536</v>
      </c>
      <c r="T161" s="17">
        <f t="shared" ref="T161" si="1181">LOG(S161,2)</f>
        <v>9.1924157951429733E-2</v>
      </c>
      <c r="U161" s="16">
        <v>22.45</v>
      </c>
      <c r="V161" s="16">
        <f t="shared" ref="V161" si="1182">AVERAGE(U161:U163)</f>
        <v>22.515000000000001</v>
      </c>
      <c r="W161" s="16">
        <f t="shared" ref="W161" si="1183">_xlfn.STDEV.S(U161:U163)</f>
        <v>9.1923881554250478E-2</v>
      </c>
      <c r="X161" s="16">
        <f t="shared" ref="X161" si="1184">100*W161/V161</f>
        <v>0.40827839908616692</v>
      </c>
      <c r="Y161" s="16">
        <f t="shared" ref="Y161" si="1185">V161-V164</f>
        <v>-1.3285499999999999</v>
      </c>
      <c r="Z161" s="16">
        <f>POWER($W$186,Y161)</f>
        <v>0.40299812942394075</v>
      </c>
      <c r="AA161" s="16">
        <f t="shared" ref="AA161" si="1186">Z161/H161</f>
        <v>2.1007235232758936</v>
      </c>
      <c r="AB161" s="17">
        <f t="shared" ref="AB161" si="1187">LOG(AA161,2)</f>
        <v>1.0708863010659655</v>
      </c>
      <c r="AC161" s="16">
        <v>28.09</v>
      </c>
      <c r="AD161" s="16">
        <f t="shared" ref="AD161" si="1188">AVERAGE(AC161:AC163)</f>
        <v>28.08</v>
      </c>
      <c r="AE161" s="16">
        <f t="shared" ref="AE161" si="1189">_xlfn.STDEV.S(AC161:AC163)</f>
        <v>1.4142135623730649E-2</v>
      </c>
      <c r="AF161" s="16">
        <f t="shared" ref="AF161" si="1190">100*AE161/AD161</f>
        <v>5.0363730853741635E-2</v>
      </c>
      <c r="AG161" s="16">
        <f t="shared" ref="AG161" si="1191">AD161-AD164</f>
        <v>-2.7150000000000034</v>
      </c>
      <c r="AH161" s="16">
        <f>POWER($AE$186,AG161)</f>
        <v>0.14548298756161548</v>
      </c>
      <c r="AI161" s="16">
        <f t="shared" ref="AI161" si="1192">AH161/H161</f>
        <v>0.75836464711139695</v>
      </c>
      <c r="AJ161" s="17">
        <f t="shared" ref="AJ161" si="1193">LOG(AI161,2)</f>
        <v>-0.3990363835861464</v>
      </c>
      <c r="AK161" s="16">
        <v>26.521999999999998</v>
      </c>
      <c r="AL161" s="16">
        <f t="shared" ref="AL161" si="1194">AVERAGE(AK161:AK163)</f>
        <v>26.492999999999999</v>
      </c>
      <c r="AM161" s="16">
        <f t="shared" ref="AM161" si="1195">_xlfn.STDEV.S(AK161:AK163)</f>
        <v>4.1012193308819639E-2</v>
      </c>
      <c r="AN161" s="16">
        <f t="shared" ref="AN161" si="1196">100*AM161/AL161</f>
        <v>0.15480388521050709</v>
      </c>
      <c r="AO161" s="16">
        <f t="shared" ref="AO161" si="1197">AL161-AL164</f>
        <v>-0.77149999999999963</v>
      </c>
      <c r="AP161" s="16">
        <f>POWER($AM$186,AO161)</f>
        <v>0.57399254258220445</v>
      </c>
      <c r="AQ161" s="16">
        <f t="shared" ref="AQ161" si="1198">AP161/H161</f>
        <v>2.9920725391727947</v>
      </c>
      <c r="AR161" s="17">
        <f t="shared" ref="AR161" si="1199">LOG(AQ161,2)</f>
        <v>1.5811451520424853</v>
      </c>
      <c r="AS161" s="16">
        <v>26.373999999999999</v>
      </c>
      <c r="AT161" s="16">
        <f t="shared" ref="AT161" si="1200">AVERAGE(AS161:AS163)</f>
        <v>26.348500000000001</v>
      </c>
      <c r="AU161" s="16">
        <f t="shared" ref="AU161" si="1201">_xlfn.STDEV.S(AS161:AS163)</f>
        <v>3.6062445840512776E-2</v>
      </c>
      <c r="AV161" s="16">
        <f t="shared" ref="AV161" si="1202">100*AU161/AT161</f>
        <v>0.13686716830374698</v>
      </c>
      <c r="AW161" s="16">
        <f t="shared" ref="AW161" si="1203">AT161-AT164</f>
        <v>-1.2729999999999961</v>
      </c>
      <c r="AX161" s="16">
        <f>POWER($AU$186,AW161)</f>
        <v>0.39200421324471979</v>
      </c>
      <c r="AY161" s="16">
        <f t="shared" ref="AY161" si="1204">AX161/H161</f>
        <v>2.0434151224562025</v>
      </c>
      <c r="AZ161" s="17">
        <f t="shared" ref="AZ161" si="1205">LOG(AY161,2)</f>
        <v>1.0309823192310241</v>
      </c>
      <c r="BA161" s="16">
        <v>31.69</v>
      </c>
      <c r="BB161" s="16">
        <f t="shared" ref="BB161" si="1206">AVERAGE(BA161:BA163)</f>
        <v>32.133499999999998</v>
      </c>
      <c r="BC161" s="16">
        <f t="shared" ref="BC161" si="1207">_xlfn.STDEV.S(BA161:BA163)</f>
        <v>0.62720371491246552</v>
      </c>
      <c r="BD161" s="16">
        <f t="shared" ref="BD161" si="1208">100*BC161/BB161</f>
        <v>1.9518686570478334</v>
      </c>
      <c r="BE161" s="16">
        <f t="shared" ref="BE161" si="1209">BB161-BB164</f>
        <v>-3.2625000000000028</v>
      </c>
      <c r="BF161" s="16">
        <f>POWER($BC$186,BE161)</f>
        <v>0.10548812980680025</v>
      </c>
      <c r="BG161" s="16">
        <f t="shared" ref="BG161" si="1210">BF161/H161</f>
        <v>0.54988194617253139</v>
      </c>
      <c r="BH161" s="17">
        <f t="shared" ref="BH161" si="1211">LOG(BG161,2)</f>
        <v>-0.86280617434574469</v>
      </c>
    </row>
    <row r="162" spans="1:60">
      <c r="A162" s="6"/>
      <c r="C162" s="16">
        <v>19.18</v>
      </c>
      <c r="D162" s="16"/>
      <c r="E162" s="16"/>
      <c r="F162" s="16"/>
      <c r="G162" s="16"/>
      <c r="H162" s="16"/>
      <c r="I162" s="16"/>
      <c r="J162" s="16"/>
      <c r="K162" s="16"/>
      <c r="L162" s="16"/>
      <c r="M162" s="16">
        <v>28.95</v>
      </c>
      <c r="N162" s="16"/>
      <c r="O162" s="16"/>
      <c r="P162" s="16"/>
      <c r="Q162" s="16"/>
      <c r="R162" s="16"/>
      <c r="S162" s="16"/>
      <c r="T162" s="17"/>
      <c r="U162" s="16">
        <v>22.58</v>
      </c>
      <c r="V162" s="16"/>
      <c r="W162" s="16"/>
      <c r="X162" s="16"/>
      <c r="Y162" s="16"/>
      <c r="Z162" s="16"/>
      <c r="AA162" s="16"/>
      <c r="AB162" s="17"/>
      <c r="AC162" s="16">
        <v>28.07</v>
      </c>
      <c r="AD162" s="16"/>
      <c r="AE162" s="16"/>
      <c r="AF162" s="16"/>
      <c r="AG162" s="16"/>
      <c r="AH162" s="16"/>
      <c r="AI162" s="16"/>
      <c r="AJ162" s="17"/>
      <c r="AK162" s="16">
        <v>26.463999999999999</v>
      </c>
      <c r="AL162" s="16"/>
      <c r="AM162" s="16"/>
      <c r="AN162" s="16"/>
      <c r="AO162" s="16"/>
      <c r="AP162" s="16"/>
      <c r="AQ162" s="16"/>
      <c r="AR162" s="17"/>
      <c r="AS162" s="16">
        <v>26.323</v>
      </c>
      <c r="AT162" s="16"/>
      <c r="AU162" s="16"/>
      <c r="AV162" s="16"/>
      <c r="AW162" s="16"/>
      <c r="AX162" s="16"/>
      <c r="AY162" s="16"/>
      <c r="AZ162" s="17"/>
      <c r="BA162" s="16">
        <v>32.576999999999998</v>
      </c>
      <c r="BB162" s="16"/>
      <c r="BC162" s="16"/>
      <c r="BD162" s="16"/>
      <c r="BE162" s="16"/>
      <c r="BF162" s="16"/>
      <c r="BG162" s="16"/>
      <c r="BH162" s="17"/>
    </row>
    <row r="163" spans="1:60">
      <c r="A163" s="6"/>
      <c r="C163" s="16"/>
      <c r="D163" s="16"/>
      <c r="E163" s="16"/>
      <c r="F163" s="16"/>
      <c r="G163" s="16"/>
      <c r="H163" s="16"/>
      <c r="I163" s="16"/>
      <c r="J163" s="16"/>
      <c r="K163" s="16"/>
      <c r="L163" s="16"/>
      <c r="M163" s="16"/>
      <c r="N163" s="16"/>
      <c r="O163" s="16"/>
      <c r="P163" s="16"/>
      <c r="Q163" s="16"/>
      <c r="R163" s="16"/>
      <c r="S163" s="16"/>
      <c r="T163" s="17"/>
      <c r="U163" s="16"/>
      <c r="V163" s="16"/>
      <c r="W163" s="16"/>
      <c r="X163" s="16"/>
      <c r="Y163" s="16"/>
      <c r="Z163" s="16"/>
      <c r="AA163" s="16"/>
      <c r="AB163" s="17"/>
      <c r="AC163" s="16"/>
      <c r="AD163" s="16"/>
      <c r="AE163" s="16"/>
      <c r="AF163" s="16"/>
      <c r="AG163" s="16"/>
      <c r="AH163" s="16"/>
      <c r="AI163" s="16"/>
      <c r="AJ163" s="17"/>
      <c r="AK163" s="16"/>
      <c r="AL163" s="16"/>
      <c r="AM163" s="16"/>
      <c r="AN163" s="16"/>
      <c r="AO163" s="16"/>
      <c r="AP163" s="16"/>
      <c r="AQ163" s="16"/>
      <c r="AR163" s="17"/>
      <c r="AS163" s="16"/>
      <c r="AT163" s="16"/>
      <c r="AU163" s="16"/>
      <c r="AV163" s="16"/>
      <c r="AW163" s="16"/>
      <c r="AX163" s="16"/>
      <c r="AY163" s="16"/>
      <c r="AZ163" s="17"/>
      <c r="BA163" s="16"/>
      <c r="BB163" s="16"/>
      <c r="BC163" s="16"/>
      <c r="BD163" s="16"/>
      <c r="BE163" s="16"/>
      <c r="BF163" s="16"/>
      <c r="BG163" s="16"/>
      <c r="BH163" s="17"/>
    </row>
    <row r="164" spans="1:60">
      <c r="A164" s="6">
        <v>25</v>
      </c>
      <c r="B164" s="4" t="s">
        <v>23</v>
      </c>
      <c r="C164" s="16">
        <v>21.49</v>
      </c>
      <c r="D164" s="16">
        <f t="shared" ref="D164" si="1212">AVERAGE(C164:C166)</f>
        <v>21.53</v>
      </c>
      <c r="E164" s="16">
        <f t="shared" ref="E164" si="1213">_xlfn.STDEV.S(C164:C166)</f>
        <v>5.6568542494925107E-2</v>
      </c>
      <c r="F164" s="16">
        <f t="shared" ref="F164" si="1214">100*E164/D164</f>
        <v>0.26274288200151003</v>
      </c>
      <c r="G164" s="16"/>
      <c r="H164" s="16"/>
      <c r="I164" s="16"/>
      <c r="J164" s="16"/>
      <c r="K164" s="16"/>
      <c r="L164" s="16"/>
      <c r="M164" s="16">
        <v>31.07</v>
      </c>
      <c r="N164" s="16">
        <f>AVERAGE(M164:M166)</f>
        <v>31.130000000000003</v>
      </c>
      <c r="O164" s="16">
        <f>_xlfn.STDEV.S(M164:M166)</f>
        <v>8.4852813742386402E-2</v>
      </c>
      <c r="P164" s="16">
        <f t="shared" ref="P164" si="1215">100*O164/N164</f>
        <v>0.27257569464306586</v>
      </c>
      <c r="Q164" s="16"/>
      <c r="R164" s="16"/>
      <c r="S164" s="16"/>
      <c r="T164" s="17"/>
      <c r="U164" s="16">
        <v>23.9711</v>
      </c>
      <c r="V164" s="16">
        <f t="shared" ref="V164" si="1216">AVERAGE(U164:U166)</f>
        <v>23.84355</v>
      </c>
      <c r="W164" s="16">
        <f>_xlfn.STDEV.S(U164:U166)</f>
        <v>0.1803829398806874</v>
      </c>
      <c r="X164" s="16">
        <f t="shared" ref="X164" si="1217">100*W164/V164</f>
        <v>0.75652719448524819</v>
      </c>
      <c r="Y164" s="16"/>
      <c r="Z164" s="16"/>
      <c r="AA164" s="16"/>
      <c r="AB164" s="17"/>
      <c r="AC164" s="16">
        <v>30.19</v>
      </c>
      <c r="AD164" s="16">
        <f t="shared" ref="AD164" si="1218">AVERAGE(AC164:AC166)</f>
        <v>30.795000000000002</v>
      </c>
      <c r="AE164" s="16">
        <f t="shared" ref="AE164" si="1219">_xlfn.STDEV.S(AC164:AC166)</f>
        <v>0.85559920523572064</v>
      </c>
      <c r="AF164" s="16">
        <f t="shared" ref="AF164" si="1220">100*AE164/AD164</f>
        <v>2.7783705316957965</v>
      </c>
      <c r="AG164" s="16"/>
      <c r="AH164" s="16"/>
      <c r="AI164" s="16"/>
      <c r="AJ164" s="17"/>
      <c r="AK164" s="16">
        <v>27.431000000000001</v>
      </c>
      <c r="AL164" s="16">
        <f>AVERAGE(AK164:AK166)</f>
        <v>27.264499999999998</v>
      </c>
      <c r="AM164" s="16">
        <f t="shared" ref="AM164" si="1221">_xlfn.STDEV.S(AK164:AK166)</f>
        <v>0.23546655813512174</v>
      </c>
      <c r="AN164" s="16">
        <f t="shared" ref="AN164" si="1222">100*AM164/AL164</f>
        <v>0.86363791059847694</v>
      </c>
      <c r="AO164" s="16"/>
      <c r="AP164" s="16"/>
      <c r="AQ164" s="16"/>
      <c r="AR164" s="17"/>
      <c r="AS164" s="16">
        <v>27.43</v>
      </c>
      <c r="AT164" s="16">
        <f t="shared" ref="AT164" si="1223">AVERAGE(AS164:AS166)</f>
        <v>27.621499999999997</v>
      </c>
      <c r="AU164" s="16">
        <f t="shared" ref="AU164" si="1224">_xlfn.STDEV.S(AS164:AS166)</f>
        <v>0.27082189719444705</v>
      </c>
      <c r="AV164" s="16">
        <f t="shared" ref="AV164" si="1225">100*AU164/AT164</f>
        <v>0.98047498214958306</v>
      </c>
      <c r="AW164" s="16"/>
      <c r="AX164" s="16"/>
      <c r="AY164" s="16"/>
      <c r="AZ164" s="17"/>
      <c r="BA164" s="16">
        <v>35.270000000000003</v>
      </c>
      <c r="BB164" s="16">
        <f t="shared" ref="BB164" si="1226">AVERAGE(BA164:BA166)</f>
        <v>35.396000000000001</v>
      </c>
      <c r="BC164" s="16">
        <f t="shared" ref="BC164" si="1227">_xlfn.STDEV.S(BA164:BA166)</f>
        <v>0.17819090885900668</v>
      </c>
      <c r="BD164" s="16">
        <f t="shared" ref="BD164" si="1228">100*BC164/BB164</f>
        <v>0.5034210330517761</v>
      </c>
      <c r="BE164" s="16"/>
      <c r="BF164" s="16"/>
      <c r="BG164" s="16"/>
      <c r="BH164" s="17"/>
    </row>
    <row r="165" spans="1:60">
      <c r="A165" s="6"/>
      <c r="C165" s="16">
        <v>21.57</v>
      </c>
      <c r="D165" s="16"/>
      <c r="E165" s="16"/>
      <c r="F165" s="16"/>
      <c r="G165" s="16"/>
      <c r="H165" s="16"/>
      <c r="I165" s="16"/>
      <c r="J165" s="16"/>
      <c r="K165" s="16"/>
      <c r="L165" s="16"/>
      <c r="M165" s="16">
        <v>31.19</v>
      </c>
      <c r="N165" s="16"/>
      <c r="O165" s="16"/>
      <c r="P165" s="16"/>
      <c r="Q165" s="16"/>
      <c r="R165" s="16"/>
      <c r="S165" s="16"/>
      <c r="T165" s="17"/>
      <c r="U165" s="16">
        <v>23.716000000000001</v>
      </c>
      <c r="V165" s="16"/>
      <c r="W165" s="16"/>
      <c r="X165" s="16"/>
      <c r="Y165" s="16"/>
      <c r="Z165" s="16"/>
      <c r="AA165" s="16"/>
      <c r="AB165" s="17"/>
      <c r="AC165" s="16">
        <v>31.4</v>
      </c>
      <c r="AD165" s="16"/>
      <c r="AE165" s="16"/>
      <c r="AF165" s="16"/>
      <c r="AG165" s="16"/>
      <c r="AH165" s="16"/>
      <c r="AI165" s="16"/>
      <c r="AJ165" s="17"/>
      <c r="AK165" s="16">
        <v>27.097999999999999</v>
      </c>
      <c r="AL165" s="16"/>
      <c r="AM165" s="16"/>
      <c r="AN165" s="16"/>
      <c r="AO165" s="16"/>
      <c r="AP165" s="16"/>
      <c r="AQ165" s="16"/>
      <c r="AR165" s="17"/>
      <c r="AS165" s="16">
        <v>27.812999999999999</v>
      </c>
      <c r="AT165" s="16"/>
      <c r="AU165" s="16"/>
      <c r="AV165" s="16"/>
      <c r="AW165" s="16"/>
      <c r="AX165" s="16"/>
      <c r="AY165" s="16"/>
      <c r="AZ165" s="17"/>
      <c r="BA165" s="16">
        <v>35.521999999999998</v>
      </c>
      <c r="BB165" s="16"/>
      <c r="BC165" s="16"/>
      <c r="BD165" s="16"/>
      <c r="BE165" s="16"/>
      <c r="BF165" s="16"/>
      <c r="BG165" s="16"/>
      <c r="BH165" s="17"/>
    </row>
    <row r="166" spans="1:60">
      <c r="A166" s="6"/>
      <c r="C166" s="16"/>
      <c r="D166" s="16"/>
      <c r="E166" s="16"/>
      <c r="F166" s="16"/>
      <c r="G166" s="16"/>
      <c r="H166" s="16"/>
      <c r="I166" s="16"/>
      <c r="J166" s="16"/>
      <c r="K166" s="16"/>
      <c r="L166" s="16"/>
      <c r="M166" s="16"/>
      <c r="N166" s="16"/>
      <c r="O166" s="16"/>
      <c r="P166" s="16"/>
      <c r="Q166" s="16"/>
      <c r="R166" s="16"/>
      <c r="S166" s="16"/>
      <c r="T166" s="17"/>
      <c r="U166" s="16"/>
      <c r="V166" s="16"/>
      <c r="W166" s="16"/>
      <c r="X166" s="16"/>
      <c r="Y166" s="16"/>
      <c r="Z166" s="16"/>
      <c r="AA166" s="16"/>
      <c r="AB166" s="17"/>
      <c r="AC166" s="16"/>
      <c r="AD166" s="16"/>
      <c r="AE166" s="16"/>
      <c r="AF166" s="16"/>
      <c r="AG166" s="16"/>
      <c r="AH166" s="16"/>
      <c r="AI166" s="16"/>
      <c r="AJ166" s="17"/>
      <c r="AK166" s="16"/>
      <c r="AL166" s="16"/>
      <c r="AM166" s="16"/>
      <c r="AN166" s="16"/>
      <c r="AO166" s="16"/>
      <c r="AP166" s="16"/>
      <c r="AQ166" s="16"/>
      <c r="AR166" s="17"/>
      <c r="AS166" s="16"/>
      <c r="AT166" s="16"/>
      <c r="AU166" s="16"/>
      <c r="AV166" s="16"/>
      <c r="AW166" s="16"/>
      <c r="AX166" s="16"/>
      <c r="AY166" s="16"/>
      <c r="AZ166" s="17"/>
      <c r="BA166" s="16"/>
      <c r="BB166" s="16"/>
      <c r="BC166" s="16"/>
      <c r="BD166" s="16"/>
      <c r="BE166" s="16"/>
      <c r="BF166" s="16"/>
      <c r="BG166" s="16"/>
      <c r="BH166" s="17"/>
    </row>
    <row r="167" spans="1:60">
      <c r="A167" s="6">
        <v>26</v>
      </c>
      <c r="B167" s="4" t="s">
        <v>21</v>
      </c>
      <c r="C167" s="16">
        <v>20.190000000000001</v>
      </c>
      <c r="D167" s="16">
        <f t="shared" ref="D167" si="1229">AVERAGE(C167:C169)</f>
        <v>20.3</v>
      </c>
      <c r="E167" s="16">
        <f t="shared" ref="E167" si="1230">_xlfn.STDEV.S(C167:C169)</f>
        <v>0.15556349186103965</v>
      </c>
      <c r="F167" s="16">
        <f t="shared" ref="F167" si="1231">100*E167/D167</f>
        <v>0.76632262000512141</v>
      </c>
      <c r="G167" s="16">
        <f t="shared" ref="G167" si="1232">D167-D170</f>
        <v>-1.870000000000001</v>
      </c>
      <c r="H167" s="16">
        <f>POWER($E$186,G167)</f>
        <v>0.27549883105770812</v>
      </c>
      <c r="I167" s="16"/>
      <c r="J167" s="16"/>
      <c r="K167" s="16"/>
      <c r="L167" s="16"/>
      <c r="M167" s="16">
        <v>32.340000000000003</v>
      </c>
      <c r="N167" s="16">
        <f t="shared" ref="N167" si="1233">AVERAGE(M167:M169)</f>
        <v>32.130000000000003</v>
      </c>
      <c r="O167" s="16">
        <f t="shared" ref="O167" si="1234">_xlfn.STDEV.S(M167:M169)</f>
        <v>0.29698484809835118</v>
      </c>
      <c r="P167" s="16">
        <f t="shared" ref="P167" si="1235">100*O167/N167</f>
        <v>0.92432258978634041</v>
      </c>
      <c r="Q167" s="16">
        <f t="shared" ref="Q167" si="1236">N167-N170</f>
        <v>-0.99749999999999517</v>
      </c>
      <c r="R167" s="16">
        <f>POWER($O$186,Q167)</f>
        <v>0.49857129744922629</v>
      </c>
      <c r="S167" s="16">
        <f t="shared" ref="S167" si="1237">R167/H167</f>
        <v>1.8097038580348521</v>
      </c>
      <c r="T167" s="17">
        <f t="shared" ref="T167" si="1238">LOG(S167,2)</f>
        <v>0.85575363239144442</v>
      </c>
      <c r="U167" s="16">
        <v>22.64</v>
      </c>
      <c r="V167" s="16">
        <f t="shared" ref="V167" si="1239">AVERAGE(U167:U169)</f>
        <v>22.346</v>
      </c>
      <c r="W167" s="16">
        <f t="shared" ref="W167" si="1240">_xlfn.STDEV.S(U167:U169)</f>
        <v>0.41577878733769064</v>
      </c>
      <c r="X167" s="16">
        <f t="shared" ref="X167" si="1241">100*W167/V167</f>
        <v>1.860640773908935</v>
      </c>
      <c r="Y167" s="16">
        <f t="shared" ref="Y167" si="1242">V167-V170</f>
        <v>-0.87900000000000134</v>
      </c>
      <c r="Z167" s="16">
        <f>POWER($W$186,Y167)</f>
        <v>0.54809921496126912</v>
      </c>
      <c r="AA167" s="16">
        <f t="shared" ref="AA167" si="1243">Z167/H167</f>
        <v>1.989479276035331</v>
      </c>
      <c r="AB167" s="17">
        <f t="shared" ref="AB167" si="1244">LOG(AA167,2)</f>
        <v>0.99239087087544187</v>
      </c>
      <c r="AC167" s="16">
        <v>31.952000000000002</v>
      </c>
      <c r="AD167" s="16">
        <f t="shared" ref="AD167" si="1245">AVERAGE(AC167:AC169)</f>
        <v>32.413000000000004</v>
      </c>
      <c r="AE167" s="16">
        <f t="shared" ref="AE167" si="1246">_xlfn.STDEV.S(AC167:AC169)</f>
        <v>0.65195245225399723</v>
      </c>
      <c r="AF167" s="16">
        <f t="shared" ref="AF167" si="1247">100*AE167/AD167</f>
        <v>2.0113918867553053</v>
      </c>
      <c r="AG167" s="16">
        <f t="shared" ref="AG167" si="1248">AD167-AD170</f>
        <v>-2.3769999999999953</v>
      </c>
      <c r="AH167" s="16">
        <f>POWER($AE$186,AG167)</f>
        <v>0.18494248740232519</v>
      </c>
      <c r="AI167" s="16">
        <f t="shared" ref="AI167" si="1249">AH167/H167</f>
        <v>0.67130044324429716</v>
      </c>
      <c r="AJ167" s="17">
        <f t="shared" ref="AJ167" si="1250">LOG(AI167,2)</f>
        <v>-0.57496949989492951</v>
      </c>
      <c r="AK167" s="16">
        <v>29.72</v>
      </c>
      <c r="AL167" s="16">
        <f t="shared" ref="AL167" si="1251">AVERAGE(AK167:AK169)</f>
        <v>29.537500000000001</v>
      </c>
      <c r="AM167" s="16">
        <f t="shared" ref="AM167" si="1252">_xlfn.STDEV.S(AK167:AK169)</f>
        <v>0.25809397513308874</v>
      </c>
      <c r="AN167" s="16">
        <f t="shared" ref="AN167" si="1253">100*AM167/AL167</f>
        <v>0.87378408847427413</v>
      </c>
      <c r="AO167" s="16">
        <f t="shared" ref="AO167" si="1254">AL167-AL170</f>
        <v>-1.8924999999999983</v>
      </c>
      <c r="AP167" s="16">
        <f>POWER($AM$186,AO167)</f>
        <v>0.25620862751783002</v>
      </c>
      <c r="AQ167" s="16">
        <f t="shared" ref="AQ167" si="1255">AP167/H167</f>
        <v>0.92998081528760668</v>
      </c>
      <c r="AR167" s="17">
        <f t="shared" ref="AR167" si="1256">LOG(AQ167,2)</f>
        <v>-0.10472713993003992</v>
      </c>
      <c r="AS167" s="16">
        <v>21.797999999999998</v>
      </c>
      <c r="AT167" s="16">
        <f t="shared" ref="AT167" si="1257">AVERAGE(AS167:AS169)</f>
        <v>21.708500000000001</v>
      </c>
      <c r="AU167" s="16">
        <f t="shared" ref="AU167" si="1258">_xlfn.STDEV.S(AS167:AS169)</f>
        <v>0.12657211383239095</v>
      </c>
      <c r="AV167" s="16">
        <f t="shared" ref="AV167" si="1259">100*AU167/AT167</f>
        <v>0.58305324565212213</v>
      </c>
      <c r="AW167" s="16">
        <f t="shared" ref="AW167" si="1260">AT167-AT170</f>
        <v>-1.786999999999999</v>
      </c>
      <c r="AX167" s="16">
        <f>POWER($AU$186,AW167)</f>
        <v>0.26857988431538954</v>
      </c>
      <c r="AY167" s="16">
        <f t="shared" ref="AY167" si="1261">AX167/H167</f>
        <v>0.97488574918537751</v>
      </c>
      <c r="AZ167" s="17">
        <f t="shared" ref="AZ167" si="1262">LOG(AY167,2)</f>
        <v>-3.6694941401309383E-2</v>
      </c>
      <c r="BA167" s="16">
        <v>33.18</v>
      </c>
      <c r="BB167" s="16">
        <f t="shared" ref="BB167" si="1263">AVERAGE(BA167:BA169)</f>
        <v>32.745000000000005</v>
      </c>
      <c r="BC167" s="16">
        <f t="shared" ref="BC167" si="1264">_xlfn.STDEV.S(BA167:BA169)</f>
        <v>0.61518289963229456</v>
      </c>
      <c r="BD167" s="16">
        <f t="shared" ref="BD167" si="1265">100*BC167/BB167</f>
        <v>1.8787078932120767</v>
      </c>
      <c r="BE167" s="16">
        <f t="shared" ref="BE167" si="1266">BB167-BB170</f>
        <v>0.33500000000000796</v>
      </c>
      <c r="BF167" s="16">
        <f>POWER($BC$186,BE167)</f>
        <v>1.2597936100941061</v>
      </c>
      <c r="BG167" s="16">
        <f t="shared" ref="BG167" si="1267">BF167/H167</f>
        <v>4.5727729778650854</v>
      </c>
      <c r="BH167" s="17">
        <f t="shared" ref="BH167" si="1268">LOG(BG167,2)</f>
        <v>2.1930692961756484</v>
      </c>
    </row>
    <row r="168" spans="1:60">
      <c r="A168" s="6"/>
      <c r="C168" s="16">
        <v>20.41</v>
      </c>
      <c r="D168" s="16"/>
      <c r="E168" s="16"/>
      <c r="F168" s="16"/>
      <c r="G168" s="16"/>
      <c r="H168" s="16"/>
      <c r="I168" s="16"/>
      <c r="J168" s="16"/>
      <c r="K168" s="16"/>
      <c r="L168" s="16"/>
      <c r="M168" s="16">
        <v>31.92</v>
      </c>
      <c r="N168" s="16"/>
      <c r="O168" s="16"/>
      <c r="P168" s="16"/>
      <c r="Q168" s="16"/>
      <c r="R168" s="16"/>
      <c r="S168" s="16"/>
      <c r="T168" s="17"/>
      <c r="U168" s="16">
        <v>22.052</v>
      </c>
      <c r="V168" s="16"/>
      <c r="W168" s="16"/>
      <c r="X168" s="16"/>
      <c r="Y168" s="16"/>
      <c r="Z168" s="16"/>
      <c r="AA168" s="16"/>
      <c r="AB168" s="17"/>
      <c r="AC168" s="16">
        <v>32.874000000000002</v>
      </c>
      <c r="AD168" s="16"/>
      <c r="AE168" s="16"/>
      <c r="AF168" s="16"/>
      <c r="AG168" s="16"/>
      <c r="AH168" s="16"/>
      <c r="AI168" s="16"/>
      <c r="AJ168" s="17"/>
      <c r="AK168" s="16">
        <v>29.355</v>
      </c>
      <c r="AL168" s="16"/>
      <c r="AM168" s="16"/>
      <c r="AN168" s="16"/>
      <c r="AO168" s="16"/>
      <c r="AP168" s="16"/>
      <c r="AQ168" s="16"/>
      <c r="AR168" s="17"/>
      <c r="AS168" s="16">
        <v>21.619</v>
      </c>
      <c r="AT168" s="16"/>
      <c r="AU168" s="16"/>
      <c r="AV168" s="16"/>
      <c r="AW168" s="16"/>
      <c r="AX168" s="16"/>
      <c r="AY168" s="16"/>
      <c r="AZ168" s="17"/>
      <c r="BA168" s="16">
        <v>32.31</v>
      </c>
      <c r="BB168" s="16"/>
      <c r="BC168" s="16"/>
      <c r="BD168" s="16"/>
      <c r="BE168" s="16"/>
      <c r="BF168" s="16"/>
      <c r="BG168" s="16"/>
      <c r="BH168" s="17"/>
    </row>
    <row r="169" spans="1:60">
      <c r="A169" s="6"/>
      <c r="C169" s="16"/>
      <c r="D169" s="16"/>
      <c r="E169" s="16"/>
      <c r="F169" s="16"/>
      <c r="G169" s="16"/>
      <c r="H169" s="16"/>
      <c r="I169" s="16"/>
      <c r="J169" s="16"/>
      <c r="K169" s="16"/>
      <c r="L169" s="16"/>
      <c r="M169" s="16"/>
      <c r="N169" s="16"/>
      <c r="O169" s="16"/>
      <c r="P169" s="16"/>
      <c r="Q169" s="16"/>
      <c r="R169" s="16"/>
      <c r="S169" s="16"/>
      <c r="T169" s="17"/>
      <c r="U169" s="16"/>
      <c r="V169" s="16"/>
      <c r="W169" s="16"/>
      <c r="X169" s="16"/>
      <c r="Y169" s="16"/>
      <c r="Z169" s="16"/>
      <c r="AA169" s="16"/>
      <c r="AB169" s="17"/>
      <c r="AC169" s="16"/>
      <c r="AD169" s="16"/>
      <c r="AE169" s="16"/>
      <c r="AF169" s="16"/>
      <c r="AG169" s="16"/>
      <c r="AH169" s="16"/>
      <c r="AI169" s="16"/>
      <c r="AJ169" s="17"/>
      <c r="AK169" s="16"/>
      <c r="AL169" s="16"/>
      <c r="AM169" s="16"/>
      <c r="AN169" s="16"/>
      <c r="AO169" s="16"/>
      <c r="AP169" s="16"/>
      <c r="AQ169" s="16"/>
      <c r="AR169" s="17"/>
      <c r="AS169" s="16"/>
      <c r="AT169" s="16"/>
      <c r="AU169" s="16"/>
      <c r="AV169" s="16"/>
      <c r="AW169" s="16"/>
      <c r="AX169" s="16"/>
      <c r="AY169" s="16"/>
      <c r="AZ169" s="17"/>
      <c r="BA169" s="16"/>
      <c r="BB169" s="16"/>
      <c r="BC169" s="16"/>
      <c r="BD169" s="16"/>
      <c r="BE169" s="16"/>
      <c r="BF169" s="16"/>
      <c r="BG169" s="16"/>
      <c r="BH169" s="17"/>
    </row>
    <row r="170" spans="1:60">
      <c r="A170" s="6">
        <v>26</v>
      </c>
      <c r="B170" s="4" t="s">
        <v>23</v>
      </c>
      <c r="C170" s="16">
        <v>22.15</v>
      </c>
      <c r="D170" s="16">
        <f t="shared" ref="D170" si="1269">AVERAGE(C170:C172)</f>
        <v>22.17</v>
      </c>
      <c r="E170" s="16">
        <f t="shared" ref="E170" si="1270">_xlfn.STDEV.S(C170:C172)</f>
        <v>2.828427124746381E-2</v>
      </c>
      <c r="F170" s="16">
        <f t="shared" ref="F170" si="1271">100*E170/D170</f>
        <v>0.12757903133722961</v>
      </c>
      <c r="G170" s="16"/>
      <c r="H170" s="16"/>
      <c r="I170" s="16"/>
      <c r="J170" s="16"/>
      <c r="K170" s="16"/>
      <c r="L170" s="16"/>
      <c r="M170" s="16">
        <v>32.994999999999997</v>
      </c>
      <c r="N170" s="16">
        <f t="shared" ref="N170" si="1272">AVERAGE(M170:M172)</f>
        <v>33.127499999999998</v>
      </c>
      <c r="O170" s="16">
        <f t="shared" ref="O170" si="1273">_xlfn.STDEV.S(M170:M172)</f>
        <v>0.18738329701443548</v>
      </c>
      <c r="P170" s="16">
        <f t="shared" ref="P170" si="1274">100*O170/N170</f>
        <v>0.56564273493150852</v>
      </c>
      <c r="Q170" s="16"/>
      <c r="R170" s="16"/>
      <c r="S170" s="16"/>
      <c r="T170" s="17"/>
      <c r="U170" s="16">
        <v>23.12</v>
      </c>
      <c r="V170" s="16">
        <f t="shared" ref="V170" si="1275">AVERAGE(U170:U172)</f>
        <v>23.225000000000001</v>
      </c>
      <c r="W170" s="16">
        <f t="shared" ref="W170" si="1276">_xlfn.STDEV.S(U170:U172)</f>
        <v>0.14849242404917307</v>
      </c>
      <c r="X170" s="16">
        <f t="shared" ref="X170" si="1277">100*W170/V170</f>
        <v>0.63936458148190767</v>
      </c>
      <c r="Y170" s="16"/>
      <c r="Z170" s="16"/>
      <c r="AA170" s="16"/>
      <c r="AB170" s="17"/>
      <c r="AC170" s="16">
        <v>34.909999999999997</v>
      </c>
      <c r="AD170" s="16">
        <f t="shared" ref="AD170" si="1278">AVERAGE(AC170:AC172)</f>
        <v>34.79</v>
      </c>
      <c r="AE170" s="16">
        <f t="shared" ref="AE170" si="1279">_xlfn.STDEV.S(AC170:AC172)</f>
        <v>0.16970562748476778</v>
      </c>
      <c r="AF170" s="16">
        <f t="shared" ref="AF170" si="1280">100*AE170/AD170</f>
        <v>0.4878000215141356</v>
      </c>
      <c r="AG170" s="16"/>
      <c r="AH170" s="16"/>
      <c r="AI170" s="16"/>
      <c r="AJ170" s="17"/>
      <c r="AK170" s="16">
        <v>31.69</v>
      </c>
      <c r="AL170" s="16">
        <f t="shared" ref="AL170" si="1281">AVERAGE(AK170:AK172)</f>
        <v>31.43</v>
      </c>
      <c r="AM170" s="16">
        <f t="shared" ref="AM170" si="1282">_xlfn.STDEV.S(AK170:AK172)</f>
        <v>0.36769552621700441</v>
      </c>
      <c r="AN170" s="16">
        <f t="shared" ref="AN170" si="1283">100*AM170/AL170</f>
        <v>1.1698871340025594</v>
      </c>
      <c r="AO170" s="16"/>
      <c r="AP170" s="16"/>
      <c r="AQ170" s="16"/>
      <c r="AR170" s="17"/>
      <c r="AS170" s="16">
        <v>23.402000000000001</v>
      </c>
      <c r="AT170" s="16">
        <f t="shared" ref="AT170" si="1284">AVERAGE(AS170:AS172)</f>
        <v>23.4955</v>
      </c>
      <c r="AU170" s="16">
        <f t="shared" ref="AU170" si="1285">_xlfn.STDEV.S(AS170:AS172)</f>
        <v>0.1322289680818827</v>
      </c>
      <c r="AV170" s="16">
        <f t="shared" ref="AV170" si="1286">100*AU170/AT170</f>
        <v>0.56278422711533149</v>
      </c>
      <c r="AW170" s="16"/>
      <c r="AX170" s="16"/>
      <c r="AY170" s="16"/>
      <c r="AZ170" s="17"/>
      <c r="BA170" s="16" t="s">
        <v>32</v>
      </c>
      <c r="BB170" s="16">
        <f t="shared" ref="BB170" si="1287">AVERAGE(BA170:BA172)</f>
        <v>32.409999999999997</v>
      </c>
      <c r="BC170" s="16" t="s">
        <v>32</v>
      </c>
      <c r="BD170" s="16" t="s">
        <v>32</v>
      </c>
      <c r="BE170" s="16"/>
      <c r="BF170" s="16"/>
      <c r="BG170" s="16"/>
      <c r="BH170" s="17"/>
    </row>
    <row r="171" spans="1:60">
      <c r="A171" s="6"/>
      <c r="C171" s="16">
        <v>22.19</v>
      </c>
      <c r="D171" s="16"/>
      <c r="E171" s="16"/>
      <c r="F171" s="16"/>
      <c r="G171" s="16"/>
      <c r="H171" s="16"/>
      <c r="I171" s="16"/>
      <c r="J171" s="16"/>
      <c r="K171" s="16"/>
      <c r="L171" s="16"/>
      <c r="M171" s="16">
        <v>33.26</v>
      </c>
      <c r="N171" s="16"/>
      <c r="O171" s="16"/>
      <c r="P171" s="16"/>
      <c r="Q171" s="16"/>
      <c r="R171" s="16"/>
      <c r="S171" s="16"/>
      <c r="T171" s="17"/>
      <c r="U171" s="16">
        <v>23.33</v>
      </c>
      <c r="V171" s="16"/>
      <c r="W171" s="16"/>
      <c r="X171" s="16"/>
      <c r="Y171" s="16"/>
      <c r="Z171" s="16"/>
      <c r="AA171" s="16"/>
      <c r="AB171" s="17"/>
      <c r="AC171" s="16">
        <v>34.67</v>
      </c>
      <c r="AD171" s="16"/>
      <c r="AE171" s="16"/>
      <c r="AF171" s="16"/>
      <c r="AG171" s="16"/>
      <c r="AH171" s="16"/>
      <c r="AI171" s="16"/>
      <c r="AJ171" s="17"/>
      <c r="AK171" s="16">
        <v>31.17</v>
      </c>
      <c r="AL171" s="16"/>
      <c r="AM171" s="16"/>
      <c r="AN171" s="16"/>
      <c r="AO171" s="16"/>
      <c r="AP171" s="16"/>
      <c r="AQ171" s="16"/>
      <c r="AR171" s="17"/>
      <c r="AS171" s="16">
        <v>23.588999999999999</v>
      </c>
      <c r="AT171" s="16"/>
      <c r="AU171" s="16"/>
      <c r="AV171" s="16"/>
      <c r="AW171" s="16"/>
      <c r="AX171" s="16"/>
      <c r="AY171" s="16"/>
      <c r="AZ171" s="17"/>
      <c r="BA171" s="16">
        <v>32.409999999999997</v>
      </c>
      <c r="BB171" s="16"/>
      <c r="BC171" s="16"/>
      <c r="BD171" s="16"/>
      <c r="BE171" s="16"/>
      <c r="BF171" s="16"/>
      <c r="BG171" s="16"/>
      <c r="BH171" s="17"/>
    </row>
    <row r="172" spans="1:60">
      <c r="A172" s="6"/>
      <c r="C172" s="16"/>
      <c r="D172" s="16"/>
      <c r="E172" s="16"/>
      <c r="F172" s="16"/>
      <c r="G172" s="16"/>
      <c r="H172" s="16"/>
      <c r="I172" s="16"/>
      <c r="J172" s="16"/>
      <c r="K172" s="16"/>
      <c r="L172" s="16"/>
      <c r="M172" s="16"/>
      <c r="N172" s="16"/>
      <c r="O172" s="16"/>
      <c r="P172" s="16"/>
      <c r="Q172" s="16"/>
      <c r="R172" s="16"/>
      <c r="S172" s="16"/>
      <c r="T172" s="17"/>
      <c r="U172" s="16"/>
      <c r="V172" s="16"/>
      <c r="W172" s="16"/>
      <c r="X172" s="16"/>
      <c r="Y172" s="16"/>
      <c r="Z172" s="16"/>
      <c r="AA172" s="16"/>
      <c r="AB172" s="17"/>
      <c r="AC172" s="16"/>
      <c r="AD172" s="16"/>
      <c r="AE172" s="16"/>
      <c r="AF172" s="16"/>
      <c r="AG172" s="16"/>
      <c r="AH172" s="16"/>
      <c r="AI172" s="16"/>
      <c r="AJ172" s="17"/>
      <c r="AK172" s="16"/>
      <c r="AL172" s="16"/>
      <c r="AM172" s="16"/>
      <c r="AN172" s="16"/>
      <c r="AO172" s="16"/>
      <c r="AP172" s="16"/>
      <c r="AQ172" s="16"/>
      <c r="AR172" s="17"/>
      <c r="AS172" s="16"/>
      <c r="AT172" s="16"/>
      <c r="AU172" s="16"/>
      <c r="AV172" s="16"/>
      <c r="AW172" s="16"/>
      <c r="AX172" s="16"/>
      <c r="AY172" s="16"/>
      <c r="AZ172" s="17"/>
      <c r="BA172" s="16"/>
      <c r="BB172" s="16"/>
      <c r="BC172" s="16"/>
      <c r="BD172" s="16"/>
      <c r="BE172" s="16"/>
      <c r="BF172" s="16"/>
      <c r="BG172" s="16"/>
      <c r="BH172" s="17"/>
    </row>
    <row r="173" spans="1:60">
      <c r="A173" s="6">
        <v>27</v>
      </c>
      <c r="B173" s="4" t="s">
        <v>21</v>
      </c>
      <c r="C173" s="16">
        <v>19.420000000000002</v>
      </c>
      <c r="D173" s="16">
        <v>19.257000000000001</v>
      </c>
      <c r="E173" s="16">
        <f t="shared" ref="E173" si="1288">_xlfn.STDEV.S(C173:C175)</f>
        <v>3.394112549695557E-2</v>
      </c>
      <c r="F173" s="16">
        <f t="shared" ref="F173" si="1289">100*E173/D173</f>
        <v>0.17625344288806963</v>
      </c>
      <c r="G173" s="16">
        <f t="shared" ref="G173" si="1290">D173-D176</f>
        <v>-0.24800000000000111</v>
      </c>
      <c r="H173" s="16">
        <f>POWER($E$186,G173)</f>
        <v>0.8428465296711688</v>
      </c>
      <c r="I173" s="16"/>
      <c r="J173" s="16"/>
      <c r="K173" s="16"/>
      <c r="L173" s="16"/>
      <c r="M173" s="16">
        <v>34.21</v>
      </c>
      <c r="N173" s="16">
        <f t="shared" ref="N173" si="1291">AVERAGE(M173:M175)</f>
        <v>33.585000000000001</v>
      </c>
      <c r="O173" s="16">
        <f t="shared" ref="O173" si="1292">_xlfn.STDEV.S(M173:M175)</f>
        <v>0.88388347648318444</v>
      </c>
      <c r="P173" s="16">
        <f t="shared" ref="P173" si="1293">100*O173/N173</f>
        <v>2.6317804867744066</v>
      </c>
      <c r="Q173" s="16">
        <f t="shared" ref="Q173" si="1294">N173-N176</f>
        <v>0.7465000000000046</v>
      </c>
      <c r="R173" s="16">
        <f>POWER($O$186,Q173)</f>
        <v>1.6834961254941978</v>
      </c>
      <c r="S173" s="16">
        <f t="shared" ref="S173" si="1295">R173/H173</f>
        <v>1.9973934354941263</v>
      </c>
      <c r="T173" s="17">
        <f t="shared" ref="T173" si="1296">LOG(S173,2)</f>
        <v>0.99811853485025348</v>
      </c>
      <c r="U173" s="16">
        <v>19.98</v>
      </c>
      <c r="V173" s="16">
        <f t="shared" ref="V173" si="1297">AVERAGE(U173:U175)</f>
        <v>19.920000000000002</v>
      </c>
      <c r="W173" s="16">
        <f t="shared" ref="W173" si="1298">_xlfn.STDEV.S(U173:U175)</f>
        <v>8.4852813742386402E-2</v>
      </c>
      <c r="X173" s="16">
        <f t="shared" ref="X173" si="1299">100*W173/V173</f>
        <v>0.4259679404738273</v>
      </c>
      <c r="Y173" s="16">
        <f t="shared" ref="Y173" si="1300">V173-V176</f>
        <v>-0.44500000000000028</v>
      </c>
      <c r="Z173" s="16">
        <f>POWER($W$186,Y173)</f>
        <v>0.73755702364996156</v>
      </c>
      <c r="AA173" s="16">
        <f t="shared" ref="AA173" si="1301">Z173/H173</f>
        <v>0.8750786740946952</v>
      </c>
      <c r="AB173" s="17">
        <f t="shared" ref="AB173" si="1302">LOG(AA173,2)</f>
        <v>-0.19251536637225936</v>
      </c>
      <c r="AC173" s="16">
        <v>32.421999999999997</v>
      </c>
      <c r="AD173" s="16">
        <f t="shared" ref="AD173" si="1303">AVERAGE(AC173:AC175)</f>
        <v>32.630499999999998</v>
      </c>
      <c r="AE173" s="16">
        <f t="shared" ref="AE173" si="1304">_xlfn.STDEV.S(AC173:AC175)</f>
        <v>0.29486352775479141</v>
      </c>
      <c r="AF173" s="16">
        <f t="shared" ref="AF173" si="1305">100*AE173/AD173</f>
        <v>0.90364391521671883</v>
      </c>
      <c r="AG173" s="16">
        <f t="shared" ref="AG173" si="1306">AD173-AD176</f>
        <v>-1.1645000000000039</v>
      </c>
      <c r="AH173" s="16">
        <f>POWER($AE$186,AG173)</f>
        <v>0.43744041232841269</v>
      </c>
      <c r="AI173" s="16">
        <f t="shared" ref="AI173" si="1307">AH173/H173</f>
        <v>0.51900363462263677</v>
      </c>
      <c r="AJ173" s="17">
        <f t="shared" ref="AJ173" si="1308">LOG(AI173,2)</f>
        <v>-0.94618345296375794</v>
      </c>
      <c r="AK173" s="16">
        <v>26.11</v>
      </c>
      <c r="AL173" s="16">
        <f t="shared" ref="AL173" si="1309">AVERAGE(AK173:AK175)</f>
        <v>26.189999999999998</v>
      </c>
      <c r="AM173" s="16">
        <f t="shared" ref="AM173" si="1310">_xlfn.STDEV.S(AK173:AK175)</f>
        <v>0.1131370849898477</v>
      </c>
      <c r="AN173" s="16">
        <f t="shared" ref="AN173" si="1311">100*AM173/AL173</f>
        <v>0.43198581515787593</v>
      </c>
      <c r="AO173" s="16">
        <f t="shared" ref="AO173" si="1312">AL173-AL176</f>
        <v>-0.34450000000000358</v>
      </c>
      <c r="AP173" s="16">
        <f>POWER($AM$186,AO173)</f>
        <v>0.7804476010253153</v>
      </c>
      <c r="AQ173" s="16">
        <f t="shared" ref="AQ173" si="1313">AP173/H173</f>
        <v>0.92596644056872601</v>
      </c>
      <c r="AR173" s="17">
        <f t="shared" ref="AR173" si="1314">LOG(AQ173,2)</f>
        <v>-0.11096818747358365</v>
      </c>
      <c r="AS173" s="16">
        <v>22.774999999999999</v>
      </c>
      <c r="AT173" s="16">
        <f t="shared" ref="AT173" si="1315">AVERAGE(AS173:AS175)</f>
        <v>22.832999999999998</v>
      </c>
      <c r="AU173" s="16">
        <f t="shared" ref="AU173" si="1316">_xlfn.STDEV.S(AS173:AS175)</f>
        <v>8.2024386617639278E-2</v>
      </c>
      <c r="AV173" s="16">
        <f t="shared" ref="AV173" si="1317">100*AU173/AT173</f>
        <v>0.3592361346193636</v>
      </c>
      <c r="AW173" s="16">
        <f t="shared" ref="AW173" si="1318">AT173-AT176</f>
        <v>-0.55700000000000216</v>
      </c>
      <c r="AX173" s="16">
        <f>POWER($AU$186,AW173)</f>
        <v>0.6638114335024089</v>
      </c>
      <c r="AY173" s="16">
        <f t="shared" ref="AY173" si="1319">AX173/H173</f>
        <v>0.78758280438241901</v>
      </c>
      <c r="AZ173" s="17">
        <f t="shared" ref="AZ173" si="1320">LOG(AY173,2)</f>
        <v>-0.34449648225509366</v>
      </c>
      <c r="BA173" s="16">
        <v>31.286000000000001</v>
      </c>
      <c r="BB173" s="16">
        <f t="shared" ref="BB173" si="1321">AVERAGE(BA173:BA175)</f>
        <v>31.328000000000003</v>
      </c>
      <c r="BC173" s="16">
        <f t="shared" ref="BC173" si="1322">_xlfn.STDEV.S(BA173:BA175)</f>
        <v>5.9396969619669733E-2</v>
      </c>
      <c r="BD173" s="16">
        <f t="shared" ref="BD173" si="1323">100*BC173/BB173</f>
        <v>0.18959706849996721</v>
      </c>
      <c r="BE173" s="16">
        <f t="shared" ref="BE173" si="1324">BB173-BB176</f>
        <v>-0.96199999999999619</v>
      </c>
      <c r="BF173" s="16">
        <f>POWER($BC$186,BE173)</f>
        <v>0.51520022960972778</v>
      </c>
      <c r="BG173" s="16">
        <f t="shared" ref="BG173" si="1325">BF173/H173</f>
        <v>0.61126220666854958</v>
      </c>
      <c r="BH173" s="17">
        <f t="shared" ref="BH173" si="1326">LOG(BG173,2)</f>
        <v>-0.71013672447591647</v>
      </c>
    </row>
    <row r="174" spans="1:60">
      <c r="A174" s="6"/>
      <c r="C174" s="16">
        <v>19.372</v>
      </c>
      <c r="D174" s="16"/>
      <c r="E174" s="16"/>
      <c r="F174" s="16"/>
      <c r="G174" s="16"/>
      <c r="H174" s="16"/>
      <c r="I174" s="16"/>
      <c r="J174" s="16"/>
      <c r="K174" s="16"/>
      <c r="L174" s="16"/>
      <c r="M174" s="16">
        <v>32.96</v>
      </c>
      <c r="N174" s="16"/>
      <c r="O174" s="16"/>
      <c r="P174" s="16"/>
      <c r="Q174" s="16"/>
      <c r="R174" s="16"/>
      <c r="S174" s="16"/>
      <c r="T174" s="17"/>
      <c r="U174" s="16">
        <v>19.86</v>
      </c>
      <c r="V174" s="16"/>
      <c r="W174" s="16"/>
      <c r="X174" s="16"/>
      <c r="Y174" s="16"/>
      <c r="Z174" s="16"/>
      <c r="AA174" s="16"/>
      <c r="AB174" s="17"/>
      <c r="AC174" s="16">
        <v>32.838999999999999</v>
      </c>
      <c r="AD174" s="16"/>
      <c r="AE174" s="16"/>
      <c r="AF174" s="16"/>
      <c r="AG174" s="16"/>
      <c r="AH174" s="16"/>
      <c r="AI174" s="16"/>
      <c r="AJ174" s="17"/>
      <c r="AK174" s="16">
        <v>26.27</v>
      </c>
      <c r="AL174" s="16"/>
      <c r="AM174" s="16"/>
      <c r="AN174" s="16"/>
      <c r="AO174" s="16"/>
      <c r="AP174" s="16"/>
      <c r="AQ174" s="16"/>
      <c r="AR174" s="17"/>
      <c r="AS174" s="16">
        <v>22.890999999999998</v>
      </c>
      <c r="AT174" s="16"/>
      <c r="AU174" s="16"/>
      <c r="AV174" s="16"/>
      <c r="AW174" s="16"/>
      <c r="AX174" s="16"/>
      <c r="AY174" s="16"/>
      <c r="AZ174" s="17"/>
      <c r="BA174" s="16">
        <v>31.37</v>
      </c>
      <c r="BB174" s="16"/>
      <c r="BC174" s="16"/>
      <c r="BD174" s="16"/>
      <c r="BE174" s="16"/>
      <c r="BF174" s="16"/>
      <c r="BG174" s="16"/>
      <c r="BH174" s="17"/>
    </row>
    <row r="175" spans="1:60">
      <c r="A175" s="6"/>
      <c r="C175" s="16"/>
      <c r="D175" s="16"/>
      <c r="E175" s="16"/>
      <c r="F175" s="16"/>
      <c r="G175" s="16"/>
      <c r="H175" s="16"/>
      <c r="I175" s="16"/>
      <c r="J175" s="16"/>
      <c r="K175" s="16"/>
      <c r="L175" s="16"/>
      <c r="M175" s="16"/>
      <c r="N175" s="16"/>
      <c r="O175" s="16"/>
      <c r="P175" s="16"/>
      <c r="Q175" s="16"/>
      <c r="R175" s="16"/>
      <c r="S175" s="16"/>
      <c r="T175" s="17"/>
      <c r="U175" s="16"/>
      <c r="V175" s="16"/>
      <c r="W175" s="16"/>
      <c r="X175" s="16"/>
      <c r="Y175" s="16"/>
      <c r="Z175" s="16"/>
      <c r="AA175" s="16"/>
      <c r="AB175" s="17"/>
      <c r="AC175" s="16"/>
      <c r="AD175" s="16"/>
      <c r="AE175" s="16"/>
      <c r="AF175" s="16"/>
      <c r="AG175" s="16"/>
      <c r="AH175" s="16"/>
      <c r="AI175" s="16"/>
      <c r="AJ175" s="17"/>
      <c r="AK175" s="16"/>
      <c r="AL175" s="16"/>
      <c r="AM175" s="16"/>
      <c r="AN175" s="16"/>
      <c r="AO175" s="16"/>
      <c r="AP175" s="16"/>
      <c r="AQ175" s="16"/>
      <c r="AR175" s="17"/>
      <c r="AS175" s="16"/>
      <c r="AT175" s="16"/>
      <c r="AU175" s="16"/>
      <c r="AV175" s="16"/>
      <c r="AW175" s="16"/>
      <c r="AX175" s="16"/>
      <c r="AY175" s="16"/>
      <c r="AZ175" s="17"/>
      <c r="BA175" s="16"/>
      <c r="BB175" s="16"/>
      <c r="BC175" s="16"/>
      <c r="BD175" s="16"/>
      <c r="BE175" s="16"/>
      <c r="BF175" s="16"/>
      <c r="BG175" s="16"/>
      <c r="BH175" s="17"/>
    </row>
    <row r="176" spans="1:60">
      <c r="A176" s="6">
        <v>27</v>
      </c>
      <c r="B176" s="4" t="s">
        <v>23</v>
      </c>
      <c r="C176" s="16">
        <v>19.350000000000001</v>
      </c>
      <c r="D176" s="16">
        <f t="shared" ref="D176" si="1327">AVERAGE(C176:C178)</f>
        <v>19.505000000000003</v>
      </c>
      <c r="E176" s="16">
        <f t="shared" ref="E176" si="1328">_xlfn.STDEV.S(C176:C178)</f>
        <v>0.21920310216782884</v>
      </c>
      <c r="F176" s="16">
        <f t="shared" ref="F176" si="1329">100*E176/D176</f>
        <v>1.1238303110373176</v>
      </c>
      <c r="G176" s="16"/>
      <c r="H176" s="16"/>
      <c r="I176" s="16"/>
      <c r="J176" s="16"/>
      <c r="K176" s="16"/>
      <c r="L176" s="16"/>
      <c r="M176" s="16">
        <v>32.96</v>
      </c>
      <c r="N176" s="16">
        <f t="shared" ref="N176" si="1330">AVERAGE(M176:M178)</f>
        <v>32.838499999999996</v>
      </c>
      <c r="O176" s="16">
        <f t="shared" ref="O176" si="1331">_xlfn.STDEV.S(M176:M178)</f>
        <v>0.17182694782833252</v>
      </c>
      <c r="P176" s="16">
        <f t="shared" ref="P176" si="1332">100*O176/N176</f>
        <v>0.52324846697727523</v>
      </c>
      <c r="Q176" s="16"/>
      <c r="R176" s="16"/>
      <c r="S176" s="16"/>
      <c r="T176" s="17"/>
      <c r="U176" s="16">
        <v>20.420000000000002</v>
      </c>
      <c r="V176" s="16">
        <f t="shared" ref="V176" si="1333">AVERAGE(U176:U178)</f>
        <v>20.365000000000002</v>
      </c>
      <c r="W176" s="16">
        <f t="shared" ref="W176" si="1334">_xlfn.STDEV.S(U176:U178)</f>
        <v>7.7781745930522339E-2</v>
      </c>
      <c r="X176" s="16">
        <f t="shared" ref="X176" si="1335">100*W176/V176</f>
        <v>0.38193835467970699</v>
      </c>
      <c r="Y176" s="16"/>
      <c r="Z176" s="16"/>
      <c r="AA176" s="16"/>
      <c r="AB176" s="17"/>
      <c r="AC176" s="16">
        <v>33.81</v>
      </c>
      <c r="AD176" s="16">
        <f t="shared" ref="AD176" si="1336">AVERAGE(AC176:AC178)</f>
        <v>33.795000000000002</v>
      </c>
      <c r="AE176" s="16">
        <f t="shared" ref="AE176" si="1337">_xlfn.STDEV.S(AC176:AC178)</f>
        <v>2.1213203435597228E-2</v>
      </c>
      <c r="AF176" s="16">
        <f t="shared" ref="AF176" si="1338">100*AE176/AD176</f>
        <v>6.2770242448874761E-2</v>
      </c>
      <c r="AG176" s="16"/>
      <c r="AH176" s="16"/>
      <c r="AI176" s="16"/>
      <c r="AJ176" s="17"/>
      <c r="AK176" s="16">
        <v>26.46</v>
      </c>
      <c r="AL176" s="16">
        <f t="shared" ref="AL176" si="1339">AVERAGE(AK176:AK178)</f>
        <v>26.534500000000001</v>
      </c>
      <c r="AM176" s="16">
        <f t="shared" ref="AM176" si="1340">_xlfn.STDEV.S(AK176:AK178)</f>
        <v>0.10535891039679623</v>
      </c>
      <c r="AN176" s="16">
        <f t="shared" ref="AN176" si="1341">100*AM176/AL176</f>
        <v>0.39706386175279812</v>
      </c>
      <c r="AO176" s="16"/>
      <c r="AP176" s="16"/>
      <c r="AQ176" s="16"/>
      <c r="AR176" s="17"/>
      <c r="AS176" s="16">
        <v>23.326000000000001</v>
      </c>
      <c r="AT176" s="16">
        <f t="shared" ref="AT176" si="1342">AVERAGE(AS176:AS178)</f>
        <v>23.39</v>
      </c>
      <c r="AU176" s="16">
        <f t="shared" ref="AU176" si="1343">_xlfn.STDEV.S(AS176:AS178)</f>
        <v>9.0509667991878165E-2</v>
      </c>
      <c r="AV176" s="16">
        <f t="shared" ref="AV176" si="1344">100*AU176/AT176</f>
        <v>0.38695881997382714</v>
      </c>
      <c r="AW176" s="16"/>
      <c r="AX176" s="16"/>
      <c r="AY176" s="16"/>
      <c r="AZ176" s="17"/>
      <c r="BA176" s="16">
        <v>32.17</v>
      </c>
      <c r="BB176" s="16">
        <f t="shared" ref="BB176" si="1345">AVERAGE(BA176:BA178)</f>
        <v>32.29</v>
      </c>
      <c r="BC176" s="16">
        <f t="shared" ref="BC176" si="1346">_xlfn.STDEV.S(BA176:BA178)</f>
        <v>0.16970562748476778</v>
      </c>
      <c r="BD176" s="16">
        <f t="shared" ref="BD176" si="1347">100*BC176/BB176</f>
        <v>0.52556713374037711</v>
      </c>
      <c r="BE176" s="16"/>
      <c r="BF176" s="16"/>
      <c r="BG176" s="16"/>
      <c r="BH176" s="17"/>
    </row>
    <row r="177" spans="1:60">
      <c r="A177" s="6"/>
      <c r="C177" s="16">
        <v>19.66</v>
      </c>
      <c r="D177" s="16"/>
      <c r="E177" s="16"/>
      <c r="F177" s="16"/>
      <c r="G177" s="16"/>
      <c r="H177" s="16"/>
      <c r="I177" s="16"/>
      <c r="J177" s="16"/>
      <c r="K177" s="16"/>
      <c r="L177" s="16"/>
      <c r="M177" s="16">
        <v>32.716999999999999</v>
      </c>
      <c r="N177" s="16"/>
      <c r="O177" s="16"/>
      <c r="P177" s="16"/>
      <c r="Q177" s="16"/>
      <c r="R177" s="16"/>
      <c r="S177" s="16"/>
      <c r="T177" s="17"/>
      <c r="U177" s="16">
        <v>20.309999999999999</v>
      </c>
      <c r="V177" s="16"/>
      <c r="W177" s="16"/>
      <c r="X177" s="16"/>
      <c r="Y177" s="16"/>
      <c r="Z177" s="16"/>
      <c r="AA177" s="16"/>
      <c r="AB177" s="17"/>
      <c r="AC177" s="16">
        <v>33.78</v>
      </c>
      <c r="AD177" s="16"/>
      <c r="AE177" s="16"/>
      <c r="AF177" s="16"/>
      <c r="AG177" s="16"/>
      <c r="AH177" s="16"/>
      <c r="AI177" s="16"/>
      <c r="AJ177" s="17"/>
      <c r="AK177" s="16">
        <v>26.609000000000002</v>
      </c>
      <c r="AL177" s="16"/>
      <c r="AM177" s="16"/>
      <c r="AN177" s="16"/>
      <c r="AO177" s="16"/>
      <c r="AP177" s="16"/>
      <c r="AQ177" s="16"/>
      <c r="AR177" s="17"/>
      <c r="AS177" s="16">
        <v>23.454000000000001</v>
      </c>
      <c r="AT177" s="16"/>
      <c r="AU177" s="16"/>
      <c r="AV177" s="16"/>
      <c r="AW177" s="16"/>
      <c r="AX177" s="16"/>
      <c r="AY177" s="16"/>
      <c r="AZ177" s="17"/>
      <c r="BA177" s="16">
        <v>32.409999999999997</v>
      </c>
      <c r="BB177" s="16"/>
      <c r="BC177" s="16"/>
      <c r="BD177" s="16"/>
      <c r="BE177" s="16"/>
      <c r="BF177" s="16"/>
      <c r="BG177" s="16"/>
      <c r="BH177" s="17"/>
    </row>
    <row r="178" spans="1:60">
      <c r="A178" s="6"/>
      <c r="C178" s="16"/>
      <c r="D178" s="16"/>
      <c r="E178" s="16"/>
      <c r="F178" s="16"/>
      <c r="G178" s="16"/>
      <c r="H178" s="16"/>
      <c r="I178" s="16"/>
      <c r="J178" s="16"/>
      <c r="K178" s="16"/>
      <c r="L178" s="16"/>
      <c r="M178" s="16"/>
      <c r="N178" s="16"/>
      <c r="O178" s="16"/>
      <c r="P178" s="16"/>
      <c r="Q178" s="16"/>
      <c r="R178" s="16"/>
      <c r="S178" s="16"/>
      <c r="T178" s="17"/>
      <c r="U178" s="16"/>
      <c r="V178" s="16"/>
      <c r="W178" s="16"/>
      <c r="X178" s="16"/>
      <c r="Y178" s="16"/>
      <c r="Z178" s="16"/>
      <c r="AA178" s="16"/>
      <c r="AB178" s="17"/>
      <c r="AC178" s="16"/>
      <c r="AD178" s="16"/>
      <c r="AE178" s="16"/>
      <c r="AF178" s="16"/>
      <c r="AG178" s="16"/>
      <c r="AH178" s="16"/>
      <c r="AI178" s="16"/>
      <c r="AJ178" s="17"/>
      <c r="AK178" s="16"/>
      <c r="AL178" s="16"/>
      <c r="AM178" s="16"/>
      <c r="AN178" s="16"/>
      <c r="AO178" s="16"/>
      <c r="AP178" s="16"/>
      <c r="AQ178" s="16"/>
      <c r="AR178" s="17"/>
      <c r="AS178" s="16"/>
      <c r="AT178" s="16"/>
      <c r="AU178" s="16"/>
      <c r="AV178" s="16"/>
      <c r="AW178" s="16"/>
      <c r="AX178" s="16"/>
      <c r="AY178" s="16"/>
      <c r="AZ178" s="17"/>
      <c r="BA178" s="16"/>
      <c r="BB178" s="16"/>
      <c r="BC178" s="16"/>
      <c r="BD178" s="16"/>
      <c r="BE178" s="16"/>
      <c r="BF178" s="16"/>
      <c r="BG178" s="16"/>
      <c r="BH178" s="17"/>
    </row>
    <row r="179" spans="1:60">
      <c r="A179" s="6"/>
    </row>
    <row r="180" spans="1:60">
      <c r="A180" s="6"/>
      <c r="R180" s="8" t="s">
        <v>33</v>
      </c>
      <c r="S180" s="8">
        <v>0.5</v>
      </c>
      <c r="T180" s="8"/>
      <c r="U180" s="8"/>
      <c r="V180" s="8"/>
      <c r="W180" s="8"/>
      <c r="X180" s="8"/>
      <c r="Y180" s="8"/>
      <c r="Z180" s="18" t="s">
        <v>33</v>
      </c>
      <c r="AA180" s="18">
        <v>0.56000000000000005</v>
      </c>
      <c r="AB180" s="8"/>
      <c r="AC180" s="8"/>
      <c r="AD180" s="8"/>
      <c r="AE180" s="8"/>
      <c r="AF180" s="8"/>
      <c r="AG180" s="8"/>
      <c r="AH180" s="18" t="s">
        <v>33</v>
      </c>
      <c r="AI180" s="18">
        <v>0.01</v>
      </c>
      <c r="AJ180" s="8"/>
      <c r="AK180" s="8"/>
      <c r="AL180" s="8"/>
      <c r="AM180" s="8"/>
      <c r="AN180" s="8"/>
      <c r="AO180" s="8"/>
      <c r="AP180" s="18" t="s">
        <v>33</v>
      </c>
      <c r="AQ180" s="18">
        <v>1.135</v>
      </c>
      <c r="AR180" s="8"/>
      <c r="AS180" s="8"/>
      <c r="AT180" s="8"/>
      <c r="AU180" s="8"/>
      <c r="AV180" s="8"/>
      <c r="AW180" s="8"/>
      <c r="AX180" s="18" t="s">
        <v>33</v>
      </c>
      <c r="AY180" s="18">
        <v>0.88500000000000001</v>
      </c>
      <c r="AZ180" s="8"/>
      <c r="BA180" s="8"/>
      <c r="BB180" s="8"/>
      <c r="BC180" s="8"/>
      <c r="BD180" s="8"/>
      <c r="BE180" s="8"/>
      <c r="BF180" s="18" t="s">
        <v>33</v>
      </c>
      <c r="BG180" s="18">
        <v>0.76</v>
      </c>
      <c r="BH180" s="8"/>
    </row>
    <row r="181" spans="1:60">
      <c r="A181" s="6"/>
      <c r="R181" s="8" t="s">
        <v>34</v>
      </c>
      <c r="S181" s="8">
        <v>0.25</v>
      </c>
      <c r="T181" s="8"/>
      <c r="U181" s="8"/>
      <c r="V181" s="8"/>
      <c r="W181" s="8"/>
      <c r="X181" s="8"/>
      <c r="Y181" s="8"/>
      <c r="Z181" s="18" t="s">
        <v>34</v>
      </c>
      <c r="AA181" s="18">
        <v>0.28999999999999998</v>
      </c>
      <c r="AB181" s="8"/>
      <c r="AC181" s="8"/>
      <c r="AD181" s="8"/>
      <c r="AE181" s="8"/>
      <c r="AF181" s="8"/>
      <c r="AG181" s="8"/>
      <c r="AH181" s="18" t="s">
        <v>34</v>
      </c>
      <c r="AI181" s="18">
        <v>0.64</v>
      </c>
      <c r="AJ181" s="8"/>
      <c r="AK181" s="8"/>
      <c r="AL181" s="8"/>
      <c r="AM181" s="8"/>
      <c r="AN181" s="8"/>
      <c r="AO181" s="8"/>
      <c r="AP181" s="18" t="s">
        <v>34</v>
      </c>
      <c r="AQ181" s="18">
        <v>0.79</v>
      </c>
      <c r="AR181" s="8"/>
      <c r="AS181" s="8"/>
      <c r="AT181" s="8"/>
      <c r="AU181" s="8"/>
      <c r="AV181" s="8"/>
      <c r="AW181" s="8"/>
      <c r="AX181" s="18" t="s">
        <v>34</v>
      </c>
      <c r="AY181" s="18">
        <v>0.73</v>
      </c>
      <c r="AZ181" s="8"/>
      <c r="BA181" s="8"/>
      <c r="BB181" s="8"/>
      <c r="BC181" s="8"/>
      <c r="BD181" s="8"/>
      <c r="BE181" s="8"/>
      <c r="BF181" s="18" t="s">
        <v>34</v>
      </c>
      <c r="BG181" s="18">
        <v>0.89</v>
      </c>
      <c r="BH181" s="8"/>
    </row>
    <row r="182" spans="1:60">
      <c r="A182" s="6"/>
    </row>
    <row r="183" spans="1:60">
      <c r="A183" s="6"/>
    </row>
    <row r="184" spans="1:60">
      <c r="A184" s="6"/>
      <c r="C184" s="2" t="s">
        <v>4</v>
      </c>
      <c r="E184" s="4">
        <v>99.254999999999995</v>
      </c>
      <c r="M184" s="2" t="s">
        <v>4</v>
      </c>
      <c r="O184" s="9">
        <v>100.2</v>
      </c>
      <c r="U184" s="2" t="s">
        <v>4</v>
      </c>
      <c r="W184" s="4">
        <v>98.25</v>
      </c>
      <c r="AC184" s="2" t="s">
        <v>4</v>
      </c>
      <c r="AE184" s="4">
        <v>103.411</v>
      </c>
      <c r="AK184" s="2" t="s">
        <v>4</v>
      </c>
      <c r="AM184" s="4">
        <v>101.4</v>
      </c>
      <c r="AS184" s="2" t="s">
        <v>4</v>
      </c>
      <c r="AU184" s="4">
        <v>99.4</v>
      </c>
      <c r="BA184" s="2" t="s">
        <v>4</v>
      </c>
      <c r="BC184" s="4">
        <v>99.254999999999995</v>
      </c>
    </row>
    <row r="185" spans="1:60">
      <c r="A185" s="6"/>
      <c r="C185" s="2" t="s">
        <v>5</v>
      </c>
      <c r="E185" s="4">
        <v>-3.34</v>
      </c>
      <c r="M185" s="2" t="s">
        <v>5</v>
      </c>
      <c r="O185" s="4">
        <v>-3.3</v>
      </c>
      <c r="U185" s="2" t="s">
        <v>5</v>
      </c>
      <c r="W185" s="4">
        <v>-3.3660000000000001</v>
      </c>
      <c r="AC185" s="2" t="s">
        <v>5</v>
      </c>
      <c r="AE185" s="4">
        <v>-3.2429999999999999</v>
      </c>
      <c r="AK185" s="2" t="s">
        <v>5</v>
      </c>
      <c r="AM185" s="4">
        <v>-3.2</v>
      </c>
      <c r="AS185" s="2" t="s">
        <v>5</v>
      </c>
      <c r="AU185" s="4">
        <v>-3.13</v>
      </c>
      <c r="BA185" s="2" t="s">
        <v>5</v>
      </c>
      <c r="BC185" s="4">
        <v>-3.34</v>
      </c>
    </row>
    <row r="186" spans="1:60">
      <c r="A186" s="6"/>
      <c r="C186" s="2" t="s">
        <v>13</v>
      </c>
      <c r="E186" s="4">
        <f>POWER(10,(-1/E185))</f>
        <v>1.9925131560170737</v>
      </c>
      <c r="M186" s="2" t="s">
        <v>13</v>
      </c>
      <c r="O186" s="4">
        <f t="shared" ref="O186" si="1348">POWER(10,(-1/O185))</f>
        <v>2.0092330025650473</v>
      </c>
      <c r="U186" s="2" t="s">
        <v>13</v>
      </c>
      <c r="W186" s="4">
        <f t="shared" ref="W186" si="1349">POWER(10,(-1/W185))</f>
        <v>1.9819310078917503</v>
      </c>
      <c r="AC186" s="2" t="s">
        <v>13</v>
      </c>
      <c r="AE186" s="4">
        <f t="shared" ref="AE186" si="1350">POWER(10,(-1/AE185))</f>
        <v>2.0340258129545368</v>
      </c>
      <c r="AK186" s="2" t="s">
        <v>13</v>
      </c>
      <c r="AM186" s="4">
        <f t="shared" ref="AM186" si="1351">POWER(10,(-1/AM185))</f>
        <v>2.0535250264571463</v>
      </c>
      <c r="AS186" s="2" t="s">
        <v>13</v>
      </c>
      <c r="AU186" s="4">
        <f>POWER(10,(-1/AU185))</f>
        <v>2.0868383918155575</v>
      </c>
      <c r="BA186" s="2" t="s">
        <v>13</v>
      </c>
      <c r="BC186" s="4">
        <f>POWER(10,(-1/BC185))</f>
        <v>1.9925131560170737</v>
      </c>
    </row>
    <row r="187" spans="1:60">
      <c r="A187" s="6"/>
      <c r="C187" s="2" t="s">
        <v>6</v>
      </c>
      <c r="E187" s="4">
        <v>0.998</v>
      </c>
      <c r="M187" s="2" t="s">
        <v>6</v>
      </c>
      <c r="O187" s="4">
        <v>0.998</v>
      </c>
      <c r="U187" s="2" t="s">
        <v>6</v>
      </c>
      <c r="W187" s="4">
        <v>0.97</v>
      </c>
      <c r="AC187" s="2" t="s">
        <v>6</v>
      </c>
      <c r="AE187" s="4">
        <v>0.97899999999999998</v>
      </c>
      <c r="AK187" s="2" t="s">
        <v>6</v>
      </c>
      <c r="AM187" s="4">
        <v>0.97899999999999998</v>
      </c>
      <c r="AS187" s="2" t="s">
        <v>6</v>
      </c>
      <c r="AU187" s="4">
        <v>0.97899999999999998</v>
      </c>
      <c r="BA187" s="2" t="s">
        <v>6</v>
      </c>
      <c r="BC187" s="4">
        <v>0.998</v>
      </c>
    </row>
    <row r="188" spans="1:60">
      <c r="A188" s="6"/>
      <c r="C188" s="2" t="s">
        <v>7</v>
      </c>
      <c r="E188" s="4">
        <v>1</v>
      </c>
      <c r="M188" s="2" t="s">
        <v>7</v>
      </c>
      <c r="O188" s="4">
        <v>1</v>
      </c>
      <c r="U188" s="2" t="s">
        <v>7</v>
      </c>
      <c r="W188" s="4">
        <v>1</v>
      </c>
      <c r="AC188" s="2" t="s">
        <v>7</v>
      </c>
      <c r="AE188" s="4">
        <v>1</v>
      </c>
      <c r="AK188" s="2" t="s">
        <v>7</v>
      </c>
      <c r="AM188" s="4">
        <v>1</v>
      </c>
      <c r="AS188" s="2" t="s">
        <v>7</v>
      </c>
      <c r="AU188" s="4">
        <v>1</v>
      </c>
      <c r="BA188" s="2" t="s">
        <v>7</v>
      </c>
      <c r="BC188" s="4">
        <v>1</v>
      </c>
    </row>
    <row r="189" spans="1:60">
      <c r="A189" s="6"/>
      <c r="C189" s="2" t="s">
        <v>8</v>
      </c>
      <c r="E189" s="4" t="s">
        <v>11</v>
      </c>
      <c r="M189" s="2" t="s">
        <v>8</v>
      </c>
      <c r="O189" s="4" t="s">
        <v>11</v>
      </c>
      <c r="U189" s="2" t="s">
        <v>8</v>
      </c>
      <c r="W189" s="4" t="s">
        <v>14</v>
      </c>
      <c r="AC189" s="2" t="s">
        <v>8</v>
      </c>
      <c r="AE189" s="4" t="s">
        <v>14</v>
      </c>
      <c r="AK189" s="2" t="s">
        <v>8</v>
      </c>
      <c r="AM189" s="4" t="s">
        <v>14</v>
      </c>
      <c r="AS189" s="2" t="s">
        <v>8</v>
      </c>
      <c r="AU189" s="4">
        <v>0.01</v>
      </c>
      <c r="BA189" s="2" t="s">
        <v>8</v>
      </c>
      <c r="BC189" s="4" t="s">
        <v>11</v>
      </c>
    </row>
    <row r="190" spans="1:60">
      <c r="A190" s="6"/>
      <c r="C190" s="2" t="s">
        <v>9</v>
      </c>
      <c r="E190" s="4" t="s">
        <v>12</v>
      </c>
      <c r="M190" s="2" t="s">
        <v>9</v>
      </c>
      <c r="O190" s="4" t="s">
        <v>12</v>
      </c>
      <c r="U190" s="2" t="s">
        <v>9</v>
      </c>
      <c r="W190" s="4" t="s">
        <v>12</v>
      </c>
      <c r="AC190" s="2" t="s">
        <v>9</v>
      </c>
      <c r="AE190" s="4" t="s">
        <v>12</v>
      </c>
      <c r="AK190" s="2" t="s">
        <v>9</v>
      </c>
      <c r="AM190" s="4" t="s">
        <v>12</v>
      </c>
      <c r="AS190" s="2" t="s">
        <v>9</v>
      </c>
      <c r="AU190" s="4" t="s">
        <v>12</v>
      </c>
      <c r="BA190" s="2" t="s">
        <v>9</v>
      </c>
      <c r="BC190" s="4" t="s">
        <v>12</v>
      </c>
    </row>
    <row r="191" spans="1:60">
      <c r="A191" s="6"/>
      <c r="C191" s="2" t="s">
        <v>10</v>
      </c>
      <c r="E191" s="4" t="s">
        <v>12</v>
      </c>
      <c r="M191" s="2" t="s">
        <v>10</v>
      </c>
      <c r="O191" s="4" t="s">
        <v>12</v>
      </c>
      <c r="U191" s="2" t="s">
        <v>10</v>
      </c>
      <c r="W191" s="4" t="s">
        <v>12</v>
      </c>
      <c r="AC191" s="2" t="s">
        <v>10</v>
      </c>
      <c r="AE191" s="4" t="s">
        <v>12</v>
      </c>
      <c r="AK191" s="2" t="s">
        <v>10</v>
      </c>
      <c r="AM191" s="4" t="s">
        <v>12</v>
      </c>
      <c r="AS191" s="2" t="s">
        <v>10</v>
      </c>
      <c r="AU191" s="4" t="s">
        <v>12</v>
      </c>
      <c r="BA191" s="2" t="s">
        <v>10</v>
      </c>
      <c r="BC191" s="4" t="s">
        <v>12</v>
      </c>
    </row>
    <row r="192" spans="1:60">
      <c r="A192" s="6"/>
      <c r="C192" s="2"/>
      <c r="M192" s="2"/>
      <c r="U192" s="2"/>
      <c r="AC192" s="2"/>
      <c r="AK192" s="2"/>
      <c r="AS192" s="2"/>
      <c r="BA192" s="2"/>
    </row>
    <row r="193" spans="1:60">
      <c r="A193" s="6"/>
      <c r="C193" s="2"/>
      <c r="M193" s="2"/>
      <c r="U193" s="2"/>
      <c r="AC193" s="2"/>
      <c r="AK193" s="2"/>
      <c r="AS193" s="2"/>
      <c r="BA193" s="2"/>
    </row>
    <row r="194" spans="1:60">
      <c r="A194" s="6"/>
      <c r="C194" s="2"/>
      <c r="M194" s="2"/>
      <c r="U194" s="2"/>
      <c r="AC194" s="2"/>
      <c r="AK194" s="2"/>
      <c r="AS194" s="2"/>
      <c r="BA194" s="2"/>
    </row>
    <row r="195" spans="1:60">
      <c r="A195" s="6"/>
      <c r="B195" s="19"/>
      <c r="C195" s="20" t="s">
        <v>38</v>
      </c>
      <c r="D195" s="20"/>
      <c r="E195" s="20"/>
      <c r="F195" s="20"/>
      <c r="M195" s="2"/>
      <c r="U195" s="2"/>
      <c r="AC195" s="2"/>
      <c r="AK195" s="2"/>
      <c r="AS195" s="2"/>
      <c r="BA195" s="2"/>
    </row>
    <row r="196" spans="1:60">
      <c r="A196" s="6"/>
      <c r="B196" s="21"/>
      <c r="C196" s="20" t="s">
        <v>39</v>
      </c>
      <c r="D196" s="20"/>
      <c r="E196" s="20"/>
      <c r="F196" s="20"/>
    </row>
    <row r="197" spans="1:60">
      <c r="A197" s="6"/>
    </row>
    <row r="198" spans="1:60">
      <c r="A198" s="6"/>
    </row>
    <row r="199" spans="1:60">
      <c r="A199" s="6"/>
    </row>
    <row r="200" spans="1:60">
      <c r="A200" s="6"/>
    </row>
    <row r="201" spans="1:60">
      <c r="A201" s="7"/>
      <c r="B201" s="15"/>
      <c r="C201" s="15"/>
      <c r="D201" s="15"/>
      <c r="E201" s="15"/>
      <c r="F201" s="15"/>
      <c r="G201" s="15"/>
      <c r="H201" s="15"/>
      <c r="I201" s="15"/>
      <c r="J201" s="15"/>
      <c r="K201" s="15"/>
      <c r="L201" s="15"/>
      <c r="M201" s="15"/>
      <c r="N201" s="15"/>
      <c r="O201" s="15"/>
      <c r="P201" s="15"/>
      <c r="Q201" s="15"/>
      <c r="R201" s="15"/>
      <c r="S201" s="8"/>
      <c r="T201" s="8"/>
      <c r="U201" s="8"/>
      <c r="V201" s="8"/>
      <c r="W201" s="8"/>
      <c r="X201" s="8"/>
      <c r="Y201" s="8"/>
      <c r="Z201" s="8"/>
      <c r="AA201" s="8"/>
      <c r="AB201" s="8"/>
      <c r="AC201" s="8"/>
      <c r="AD201" s="8"/>
      <c r="AE201" s="8"/>
      <c r="AF201" s="8"/>
      <c r="AG201" s="8"/>
      <c r="AH201" s="8"/>
      <c r="AI201" s="8"/>
      <c r="AJ201" s="8"/>
      <c r="AK201" s="8"/>
      <c r="AL201" s="8"/>
      <c r="AM201" s="8"/>
      <c r="AN201" s="8"/>
      <c r="AO201" s="8"/>
      <c r="AP201" s="8"/>
      <c r="AQ201" s="8"/>
      <c r="AR201" s="8"/>
      <c r="AS201" s="8"/>
      <c r="AT201" s="8"/>
      <c r="AU201" s="8"/>
      <c r="AV201" s="8"/>
      <c r="AW201" s="8"/>
      <c r="AX201" s="8"/>
      <c r="AY201" s="8"/>
      <c r="AZ201" s="8"/>
      <c r="BA201" s="8"/>
      <c r="BB201" s="8"/>
      <c r="BC201" s="8"/>
      <c r="BD201" s="8"/>
      <c r="BE201" s="8"/>
      <c r="BF201" s="8"/>
      <c r="BG201" s="8"/>
      <c r="BH201" s="8"/>
    </row>
    <row r="202" spans="1:60">
      <c r="A202" s="6"/>
    </row>
    <row r="203" spans="1:60">
      <c r="A203" s="6"/>
    </row>
    <row r="204" spans="1:60">
      <c r="A204" s="6"/>
    </row>
    <row r="205" spans="1:60">
      <c r="A205" s="6"/>
    </row>
    <row r="206" spans="1:60">
      <c r="A206" s="6"/>
    </row>
    <row r="207" spans="1:60">
      <c r="A207" s="6"/>
    </row>
    <row r="208" spans="1:60">
      <c r="A208" s="6"/>
    </row>
    <row r="209" spans="1:60">
      <c r="A209" s="6"/>
    </row>
    <row r="210" spans="1:60">
      <c r="A210" s="6"/>
    </row>
    <row r="211" spans="1:60">
      <c r="A211" s="6"/>
    </row>
    <row r="212" spans="1:60">
      <c r="A212" s="6"/>
    </row>
    <row r="213" spans="1:60">
      <c r="A213" s="1"/>
      <c r="B213" s="15"/>
      <c r="C213" s="15"/>
      <c r="D213" s="15"/>
      <c r="E213" s="15"/>
      <c r="F213" s="15"/>
      <c r="G213" s="15"/>
      <c r="H213" s="15"/>
      <c r="I213" s="15"/>
      <c r="J213" s="15"/>
      <c r="K213" s="15"/>
      <c r="L213" s="15"/>
      <c r="M213" s="15"/>
      <c r="N213" s="15"/>
      <c r="O213" s="15"/>
      <c r="P213" s="15"/>
      <c r="Q213" s="15"/>
      <c r="R213" s="15"/>
      <c r="S213" s="8"/>
      <c r="T213" s="8"/>
      <c r="U213" s="8"/>
      <c r="V213" s="8"/>
      <c r="W213" s="8"/>
      <c r="X213" s="8"/>
      <c r="Y213" s="8"/>
      <c r="Z213" s="8"/>
      <c r="AA213" s="8"/>
      <c r="AB213" s="8"/>
      <c r="AC213" s="8"/>
      <c r="AD213" s="8"/>
      <c r="AE213" s="8"/>
      <c r="AF213" s="8"/>
      <c r="AG213" s="8"/>
      <c r="AH213" s="8"/>
      <c r="AI213" s="8"/>
      <c r="AJ213" s="8"/>
      <c r="AK213" s="8"/>
      <c r="AL213" s="8"/>
      <c r="AM213" s="8"/>
      <c r="AN213" s="8"/>
      <c r="AO213" s="8"/>
      <c r="AP213" s="8"/>
      <c r="AQ213" s="8"/>
      <c r="AR213" s="8"/>
      <c r="AS213" s="8"/>
      <c r="AT213" s="8"/>
      <c r="AU213" s="8"/>
      <c r="AV213" s="8"/>
      <c r="AW213" s="8"/>
      <c r="AX213" s="8"/>
      <c r="AY213" s="8"/>
      <c r="AZ213" s="8"/>
      <c r="BA213" s="8"/>
      <c r="BB213" s="8"/>
      <c r="BC213" s="8"/>
      <c r="BD213" s="8"/>
      <c r="BE213" s="8"/>
      <c r="BF213" s="8"/>
      <c r="BG213" s="8"/>
      <c r="BH213" s="8"/>
    </row>
    <row r="214" spans="1:60">
      <c r="A214" s="1"/>
      <c r="B214" s="15"/>
      <c r="C214" s="15"/>
      <c r="D214" s="15"/>
      <c r="E214" s="15"/>
      <c r="F214" s="15"/>
      <c r="G214" s="15"/>
      <c r="H214" s="15"/>
      <c r="I214" s="15"/>
      <c r="J214" s="15"/>
      <c r="K214" s="15"/>
      <c r="L214" s="15"/>
      <c r="M214" s="15"/>
      <c r="N214" s="15"/>
      <c r="O214" s="15"/>
      <c r="P214" s="15"/>
      <c r="Q214" s="15"/>
      <c r="R214" s="15"/>
      <c r="S214" s="8"/>
      <c r="T214" s="8"/>
      <c r="U214" s="8"/>
      <c r="V214" s="8"/>
      <c r="W214" s="8"/>
      <c r="X214" s="8"/>
      <c r="Y214" s="8"/>
      <c r="Z214" s="8"/>
      <c r="AA214" s="8"/>
      <c r="AB214" s="8"/>
      <c r="AC214" s="8"/>
      <c r="AD214" s="8"/>
      <c r="AE214" s="8"/>
      <c r="AF214" s="8"/>
      <c r="AG214" s="8"/>
      <c r="AH214" s="8"/>
      <c r="AI214" s="8"/>
      <c r="AJ214" s="8"/>
      <c r="AK214" s="8"/>
      <c r="AL214" s="8"/>
      <c r="AM214" s="8"/>
      <c r="AN214" s="8"/>
      <c r="AO214" s="8"/>
      <c r="AP214" s="8"/>
      <c r="AQ214" s="8"/>
      <c r="AR214" s="8"/>
      <c r="AS214" s="8"/>
      <c r="AT214" s="8"/>
      <c r="AU214" s="8"/>
      <c r="AV214" s="8"/>
      <c r="AW214" s="8"/>
      <c r="AX214" s="8"/>
      <c r="AY214" s="8"/>
      <c r="AZ214" s="8"/>
      <c r="BA214" s="8"/>
      <c r="BB214" s="8"/>
      <c r="BC214" s="8"/>
      <c r="BD214" s="8"/>
      <c r="BE214" s="8"/>
      <c r="BF214" s="8"/>
      <c r="BG214" s="8"/>
      <c r="BH214" s="8"/>
    </row>
    <row r="215" spans="1:60">
      <c r="A215" s="1"/>
      <c r="B215" s="15"/>
      <c r="C215" s="15"/>
      <c r="D215" s="15"/>
      <c r="E215" s="15"/>
      <c r="F215" s="15"/>
      <c r="G215" s="15"/>
      <c r="H215" s="15"/>
      <c r="I215" s="15"/>
      <c r="J215" s="15"/>
      <c r="K215" s="15"/>
      <c r="L215" s="15"/>
      <c r="M215" s="15"/>
      <c r="N215" s="15"/>
      <c r="O215" s="15"/>
      <c r="P215" s="15"/>
      <c r="Q215" s="15"/>
      <c r="R215" s="15"/>
      <c r="S215" s="8"/>
      <c r="T215" s="8"/>
      <c r="U215" s="8"/>
      <c r="V215" s="8"/>
      <c r="W215" s="8"/>
      <c r="X215" s="8"/>
      <c r="Y215" s="8"/>
      <c r="Z215" s="8"/>
      <c r="AA215" s="8"/>
      <c r="AB215" s="8"/>
      <c r="AC215" s="8"/>
      <c r="AD215" s="8"/>
      <c r="AE215" s="8"/>
      <c r="AF215" s="8"/>
      <c r="AG215" s="8"/>
      <c r="AH215" s="8"/>
      <c r="AI215" s="8"/>
      <c r="AJ215" s="8"/>
      <c r="AK215" s="8"/>
      <c r="AL215" s="8"/>
      <c r="AM215" s="8"/>
      <c r="AN215" s="8"/>
      <c r="AO215" s="8"/>
      <c r="AP215" s="8"/>
      <c r="AQ215" s="8"/>
      <c r="AR215" s="8"/>
      <c r="AS215" s="8"/>
      <c r="AT215" s="8"/>
      <c r="AU215" s="8"/>
      <c r="AV215" s="8"/>
      <c r="AW215" s="8"/>
      <c r="AX215" s="8"/>
      <c r="AY215" s="8"/>
      <c r="AZ215" s="8"/>
      <c r="BA215" s="8"/>
      <c r="BB215" s="8"/>
      <c r="BC215" s="8"/>
      <c r="BD215" s="8"/>
      <c r="BE215" s="8"/>
      <c r="BF215" s="8"/>
      <c r="BG215" s="8"/>
      <c r="BH215" s="8"/>
    </row>
    <row r="216" spans="1:60">
      <c r="A216" s="6"/>
    </row>
    <row r="217" spans="1:60">
      <c r="A217" s="6"/>
    </row>
    <row r="218" spans="1:60">
      <c r="A218" s="6"/>
    </row>
    <row r="219" spans="1:60">
      <c r="A219" s="6"/>
    </row>
    <row r="220" spans="1:60">
      <c r="A220" s="6"/>
    </row>
    <row r="221" spans="1:60">
      <c r="A221" s="6"/>
    </row>
    <row r="222" spans="1:60">
      <c r="A222" s="7"/>
      <c r="B222" s="15"/>
      <c r="C222" s="15"/>
      <c r="D222" s="15"/>
      <c r="E222" s="15"/>
      <c r="F222" s="15"/>
      <c r="G222" s="15"/>
      <c r="H222" s="15"/>
      <c r="I222" s="15"/>
      <c r="J222" s="15"/>
      <c r="K222" s="15"/>
      <c r="L222" s="15"/>
      <c r="M222" s="15"/>
      <c r="N222" s="15"/>
      <c r="O222" s="15"/>
      <c r="P222" s="15"/>
      <c r="Q222" s="15"/>
      <c r="R222" s="15"/>
      <c r="S222" s="8"/>
      <c r="T222" s="8"/>
      <c r="U222" s="8"/>
      <c r="V222" s="8"/>
      <c r="W222" s="8"/>
      <c r="X222" s="8"/>
      <c r="Y222" s="8"/>
      <c r="Z222" s="8"/>
      <c r="AA222" s="8"/>
      <c r="AB222" s="8"/>
      <c r="AC222" s="8"/>
      <c r="AD222" s="8"/>
      <c r="AE222" s="8"/>
      <c r="AF222" s="8"/>
      <c r="AG222" s="8"/>
      <c r="AH222" s="8"/>
      <c r="AI222" s="8"/>
      <c r="AJ222" s="8"/>
      <c r="AK222" s="8"/>
      <c r="AL222" s="8"/>
      <c r="AM222" s="8"/>
      <c r="AN222" s="8"/>
      <c r="AO222" s="8"/>
      <c r="AP222" s="8"/>
      <c r="AQ222" s="8"/>
      <c r="AR222" s="8"/>
      <c r="AS222" s="8"/>
      <c r="AT222" s="8"/>
      <c r="AU222" s="8"/>
      <c r="AV222" s="8"/>
      <c r="AW222" s="8"/>
      <c r="AX222" s="8"/>
      <c r="AY222" s="8"/>
      <c r="AZ222" s="8"/>
      <c r="BA222" s="8"/>
      <c r="BB222" s="8"/>
      <c r="BC222" s="8"/>
      <c r="BD222" s="8"/>
      <c r="BE222" s="8"/>
      <c r="BF222" s="8"/>
      <c r="BG222" s="8"/>
      <c r="BH222" s="8"/>
    </row>
    <row r="223" spans="1:60">
      <c r="A223" s="6"/>
    </row>
    <row r="224" spans="1:60">
      <c r="A224" s="6"/>
    </row>
    <row r="225" spans="1:1">
      <c r="A225" s="6"/>
    </row>
    <row r="226" spans="1:1">
      <c r="A226" s="6"/>
    </row>
    <row r="227" spans="1:1">
      <c r="A227" s="6"/>
    </row>
    <row r="228" spans="1:1">
      <c r="A228" s="6"/>
    </row>
    <row r="229" spans="1:1">
      <c r="A229" s="6"/>
    </row>
    <row r="230" spans="1:1">
      <c r="A230" s="6"/>
    </row>
  </sheetData>
  <mergeCells count="8">
    <mergeCell ref="BA4:BH4"/>
    <mergeCell ref="C4:H4"/>
    <mergeCell ref="AC4:AJ4"/>
    <mergeCell ref="AK4:AR4"/>
    <mergeCell ref="AS4:AZ4"/>
    <mergeCell ref="M4:T4"/>
    <mergeCell ref="U4:AB4"/>
    <mergeCell ref="I4:L4"/>
  </mergeCells>
  <phoneticPr fontId="4" type="noConversion"/>
  <pageMargins left="0.75000000000000011" right="0.75000000000000011" top="1" bottom="1" header="0.5" footer="0.5"/>
  <pageSetup paperSize="9" scale="24" orientation="landscape" horizontalDpi="4294967292" verticalDpi="429496729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Main database</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ederic</dc:creator>
  <cp:lastModifiedBy>Liam Masterson</cp:lastModifiedBy>
  <cp:lastPrinted>2015-03-30T00:08:35Z</cp:lastPrinted>
  <dcterms:created xsi:type="dcterms:W3CDTF">2013-12-11T15:44:41Z</dcterms:created>
  <dcterms:modified xsi:type="dcterms:W3CDTF">2015-08-19T07:30:38Z</dcterms:modified>
</cp:coreProperties>
</file>